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checkCompatibility="1" autoCompressPictures="0"/>
  <bookViews>
    <workbookView xWindow="0" yWindow="-20" windowWidth="38400" windowHeight="21120" tabRatio="500" firstSheet="1" activeTab="2"/>
  </bookViews>
  <sheets>
    <sheet name="Supplemental Table 1" sheetId="2" r:id="rId1"/>
    <sheet name="Supplemental Table 2" sheetId="6" r:id="rId2"/>
    <sheet name="Supplemental Table 3" sheetId="7" r:id="rId3"/>
    <sheet name="Supplemental Table 4" sheetId="5" r:id="rId4"/>
    <sheet name="Supplemental Table 5" sheetId="3" r:id="rId5"/>
    <sheet name="Supplemental Table 6" sheetId="4" r:id="rId6"/>
    <sheet name="Supplemental Table 7" sheetId="1" r:id="rId7"/>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J14" i="2" l="1"/>
  <c r="J13" i="2"/>
  <c r="J12" i="2"/>
  <c r="J9" i="2"/>
  <c r="J8" i="2"/>
  <c r="J7" i="2"/>
  <c r="J5" i="2"/>
  <c r="J4" i="2"/>
</calcChain>
</file>

<file path=xl/sharedStrings.xml><?xml version="1.0" encoding="utf-8"?>
<sst xmlns="http://schemas.openxmlformats.org/spreadsheetml/2006/main" count="2185" uniqueCount="645">
  <si>
    <t># of replicate crosses</t>
  </si>
  <si>
    <t>Skeie</t>
  </si>
  <si>
    <t>Skadbergsanden</t>
  </si>
  <si>
    <t>Population 1</t>
  </si>
  <si>
    <t>Population 2</t>
  </si>
  <si>
    <t>Cross type</t>
  </si>
  <si>
    <t>αα X ββ</t>
  </si>
  <si>
    <t>ββ X ββ</t>
  </si>
  <si>
    <t>Smygehuk</t>
  </si>
  <si>
    <t>Ystad</t>
  </si>
  <si>
    <t>Sample</t>
  </si>
  <si>
    <t>Genotype</t>
  </si>
  <si>
    <t>Sex</t>
  </si>
  <si>
    <t>Life Stage</t>
  </si>
  <si>
    <t># Genes</t>
  </si>
  <si>
    <t># Transcripts</t>
  </si>
  <si>
    <t>N50</t>
  </si>
  <si>
    <t>Mean Length</t>
  </si>
  <si>
    <t>Transrate Score</t>
  </si>
  <si>
    <t>Proportion 'good' Transcripts*</t>
  </si>
  <si>
    <t>P10M</t>
  </si>
  <si>
    <t>M</t>
  </si>
  <si>
    <t>adult</t>
  </si>
  <si>
    <t>P1M</t>
  </si>
  <si>
    <t>P13F</t>
  </si>
  <si>
    <t>F</t>
  </si>
  <si>
    <t>Pools</t>
  </si>
  <si>
    <t>mixed</t>
  </si>
  <si>
    <t>SKAA pool</t>
  </si>
  <si>
    <t>larval</t>
  </si>
  <si>
    <t>SKBB pool</t>
  </si>
  <si>
    <t>P21F</t>
  </si>
  <si>
    <t>P23F</t>
  </si>
  <si>
    <t>P23M</t>
  </si>
  <si>
    <t>P3F</t>
  </si>
  <si>
    <t>P3M</t>
  </si>
  <si>
    <t>* - as classified by Transrate</t>
  </si>
  <si>
    <t>Transcript</t>
  </si>
  <si>
    <t>log2 FoldChange</t>
  </si>
  <si>
    <t>Analysis</t>
  </si>
  <si>
    <t>Additional Analyses where significant</t>
  </si>
  <si>
    <t>Environmental Association</t>
  </si>
  <si>
    <t>Physical Location</t>
  </si>
  <si>
    <t>sprot_Top_BLASTX_hit</t>
  </si>
  <si>
    <t>sprot_Top_BLASTP_hit</t>
  </si>
  <si>
    <t>uniprot_sprot.fasta_BLASTX</t>
  </si>
  <si>
    <t>uniprot_sprot.fasta_BLASTP</t>
  </si>
  <si>
    <t>Pfam</t>
  </si>
  <si>
    <t>SignalP</t>
  </si>
  <si>
    <t>TmHMM</t>
  </si>
  <si>
    <t>eggnog</t>
  </si>
  <si>
    <t>Kegg</t>
  </si>
  <si>
    <t>gene_ontology_BLASTX</t>
  </si>
  <si>
    <t>gene_ontology_BLASTP</t>
  </si>
  <si>
    <t>gene_ontology_Pfam</t>
  </si>
  <si>
    <t>pool_DN31577_c0_g1_i1</t>
  </si>
  <si>
    <t>Female αα vs. ββ</t>
  </si>
  <si>
    <t>Adult αα vs. ββ</t>
  </si>
  <si>
    <t>Seaweed composition 2, Abiotic characteristics</t>
  </si>
  <si>
    <t>Cf-Inv(1)</t>
  </si>
  <si>
    <t>.</t>
  </si>
  <si>
    <t>P10M_DN4148_c0_g1_i3</t>
  </si>
  <si>
    <t>Seaweed composition 2</t>
  </si>
  <si>
    <t>PF02995.18^DUF229^Protein of unknown function (DUF229)^3-393^E:1e-138</t>
  </si>
  <si>
    <t>P23M_DN5126_c0_g3_i1</t>
  </si>
  <si>
    <t>P23M_DN24621_c0_g1_i1</t>
  </si>
  <si>
    <t>Adult αα vs. ββ, Male αα vs. ββ</t>
  </si>
  <si>
    <t>SYMM_DROME^SYMM_DROME^Q:1-249,H:466-556^49.451%ID^E:3.28e-20^RecName: Full=Methionine--tRNA ligase, mitochondrial {ECO:0000303|PubMed:22448145, ECO:0000312|FlyBase:FBgn0027083};^Eukaryota; Metazoa; Ecdysozoa; Arthropoda; Hexapoda; Insecta; Pterygota; Neoptera; Holometabola; Diptera; Brachycera; Muscomorpha; Ephydroidea; Drosophilidae; Drosophila; Sophophora</t>
  </si>
  <si>
    <t>SYMM_DROME^SYMM_DROME^Q:1-100,H:466-566^45.37%ID^E:2.02e-20^RecName: Full=Methionine--tRNA ligase, mitochondrial {ECO:0000303|PubMed:22448145, ECO:0000312|FlyBase:FBgn0027083};^Eukaryota; Metazoa; Ecdysozoa; Arthropoda; Hexapoda; Insecta; Pterygota; Neoptera; Holometabola; Diptera; Brachycera; Muscomorpha; Ephydroidea; Drosophilidae; Drosophila; Sophophora</t>
  </si>
  <si>
    <t>Q9VFL5^Q9VFL5^Q:1-249,H:466-556^49.451%ID^E:3.28e-20^.^.</t>
  </si>
  <si>
    <t>Q9VFL5^Q9VFL5^Q:1-100,H:466-566^45.37%ID^E:2.02e-20^.^.</t>
  </si>
  <si>
    <t>COG0143^Is required not only for elongation of protein synthesis but also for the initiation of all mRNA translation through initiator tRNA(fMet) aminoacylation (By similarity)</t>
  </si>
  <si>
    <t>KEGG:dme:Dmel_CG31322`KO:K01874</t>
  </si>
  <si>
    <t>GO:0005759^cellular_component^mitochondrial matrix`GO:0005739^cellular_component^mitochondrion`GO:0005524^molecular_function^ATP binding`GO:0004825^molecular_function^methionine-tRNA ligase activity`GO:0006431^biological_process^methionyl-tRNA aminoacylation</t>
  </si>
  <si>
    <t>P3F_DN12206_c0_g1_i1</t>
  </si>
  <si>
    <t>PF05649.14^Peptidase_M13_N^Peptidase family M13^60-383^E:9.3e-15</t>
  </si>
  <si>
    <t>sigP:1^28^0.772^YES</t>
  </si>
  <si>
    <t>GO:0006508^biological_process^proteolysis</t>
  </si>
  <si>
    <t>P10M_DN15341_c0_g1_i1</t>
  </si>
  <si>
    <t>P10M_DN24400_c0_g1_i1</t>
  </si>
  <si>
    <t>P21F_DN2673_c0_g2_i1</t>
  </si>
  <si>
    <t>P23M_DN114_c0_g1_i1</t>
  </si>
  <si>
    <t>PF06477.14^DUF1091^Protein of unknown function (DUF1091)^91-172^E:1.6e-05</t>
  </si>
  <si>
    <t>pool_DN29225_c0_g1_i1</t>
  </si>
  <si>
    <t>Seaweed composition 1, Abiotic characteristics</t>
  </si>
  <si>
    <t>P1M_DN453_c0_g1_i1</t>
  </si>
  <si>
    <t>sigP:1^20^0.66^YES</t>
  </si>
  <si>
    <t>P21F_DN12134_c0_g1_i1</t>
  </si>
  <si>
    <t>Cf-Inv(4.1)</t>
  </si>
  <si>
    <t>LEDL2_DROME^LEDL2_DROME^Q:147-545,H:35-172^34.752%ID^E:1.52e-16^RecName: Full=C-type lectin 37Da {ECO:0000305};^Eukaryota; Metazoa; Ecdysozoa; Arthropoda; Hexapoda; Insecta; Pterygota; Neoptera; Holometabola; Diptera; Brachycera; Muscomorpha; Ephydroidea; Drosophilidae; Drosophila; Sophophora</t>
  </si>
  <si>
    <t>LEDL2_DROME^LEDL2_DROME^Q:32-164,H:35-172^34.752%ID^E:6.28e-17^RecName: Full=C-type lectin 37Da {ECO:0000305};^Eukaryota; Metazoa; Ecdysozoa; Arthropoda; Hexapoda; Insecta; Pterygota; Neoptera; Holometabola; Diptera; Brachycera; Muscomorpha; Ephydroidea; Drosophilidae; Drosophila; Sophophora</t>
  </si>
  <si>
    <t>Q59DY6^Q59DY6^Q:147-545,H:35-172^34.752%ID^E:1.52e-16^.^.</t>
  </si>
  <si>
    <t>Q59DY6^Q59DY6^Q:32-164,H:35-172^34.752%ID^E:6.28e-17^.^.</t>
  </si>
  <si>
    <t>PF00059.22^Lectin_C^Lectin C-type domain^55-164^E:7.5e-13</t>
  </si>
  <si>
    <t>sigP:1^18^0.641^YES</t>
  </si>
  <si>
    <t>ENOG410ZSX0^Lectin C-type domain</t>
  </si>
  <si>
    <t>KEGG:dme:Dmel_CG33532</t>
  </si>
  <si>
    <t>GO:0005576^cellular_component^extracellular region`GO:0005534^molecular_function^galactose binding`GO:0046872^molecular_function^metal ion binding`GO:0016339^biological_process^calcium-dependent cell-cell adhesion via plasma membrane cell adhesion molecules</t>
  </si>
  <si>
    <t>P1M_DN5313_c0_g1_i1</t>
  </si>
  <si>
    <t>Male αα vs. ββ</t>
  </si>
  <si>
    <t>5HT1R_DROME^5HT1R_DROME^Q:3-212,H:495-564^98.571%ID^E:5.47e-40^RecName: Full=5-hydroxytryptamine receptor 1;^Eukaryota; Metazoa; Ecdysozoa; Arthropoda; Hexapoda; Insecta; Pterygota; Neoptera; Holometabola; Diptera; Brachycera; Muscomorpha; Ephydroidea; Drosophilidae; Drosophila; Sophophora</t>
  </si>
  <si>
    <t>P20905^P20905^Q:3-212,H:495-564^98.571%ID^E:5.47e-40^.^.</t>
  </si>
  <si>
    <t>ENOG410XRW9^Receptor</t>
  </si>
  <si>
    <t>KEGG:dme:Dmel_CG12073`KO:K04163</t>
  </si>
  <si>
    <t>GO:0030425^cellular_component^dendrite`GO:0016021^cellular_component^integral component of membrane`GO:0005887^cellular_component^integral component of plasma membrane`GO:0045202^cellular_component^synapse`GO:0008227^molecular_function^G protein-coupled amine receptor activity`GO:0004930^molecular_function^G protein-coupled receptor activity`GO:0004993^molecular_function^G protein-coupled serotonin receptor activity`GO:0030594^molecular_function^neurotransmitter receptor activity`GO:0007192^biological_process^adenylate cyclase-activating serotonin receptor signaling pathway`GO:0007268^biological_process^chemical synaptic transmission`GO:0007619^biological_process^courtship behavior`GO:0060180^biological_process^female mating behavior`GO:0007187^biological_process^G protein-coupled receptor signaling pathway, coupled to cyclic nucleotide second messenger`GO:0016543^biological_process^male courtship behavior, orientation prior to leg tapping and wing vibration`GO:0016546^biological_process^male courtship behavior, proboscis-mediated licking`GO:0016545^biological_process^male courtship behavior, veined wing vibration`GO:0060179^biological_process^male mating behavior`GO:0007210^biological_process^serotonin receptor signaling pathway</t>
  </si>
  <si>
    <t>P10M_DN1168_c0_g1_i1</t>
  </si>
  <si>
    <t>Adult αα vs. ββ, Female αα vs. ββ</t>
  </si>
  <si>
    <t>Seaweed composition 1&amp;2, Abiotic characteristics</t>
  </si>
  <si>
    <t>P23M_DN1273_c0_g2_i1</t>
  </si>
  <si>
    <t>Seaweed composition 1&amp;2</t>
  </si>
  <si>
    <t>P21F_DN1215_c1_g1_i1</t>
  </si>
  <si>
    <t>P23M_DN1100_c0_g4_i1</t>
  </si>
  <si>
    <t>ZG49_XENLA^ZG49_XENLA^Q:394-594,H:62-128^43.284%ID^E:6.15e-11^RecName: Full=Gastrula zinc finger protein XlCGF49.1;^Eukaryota; Metazoa; Chordata; Craniata; Vertebrata; Euteleostomi; Amphibia; Batrachia; Anura; Pipoidea; Pipidae; Xenopodinae; Xenopus; Xenopus`ZG49_XENLA^ZG49_XENLA^Q:388-591,H:32-99^35.294%ID^E:8.08e-08^RecName: Full=Gastrula zinc finger protein XlCGF49.1;^Eukaryota; Metazoa; Chordata; Craniata; Vertebrata; Euteleostomi; Amphibia; Batrachia; Anura; Pipoidea; Pipidae; Xenopodinae; Xenopus; Xenopus`ZG49_XENLA^ZG49_XENLA^Q:388-534,H:88-136^48.98%ID^E:4.04e-07^RecName: Full=Gastrula zinc finger protein XlCGF49.1;^Eukaryota; Metazoa; Chordata; Craniata; Vertebrata; Euteleostomi; Amphibia; Batrachia; Anura; Pipoidea; Pipidae; Xenopodinae; Xenopus; Xenopus`ZG49_XENLA^ZG49_XENLA^Q:388-597,H:4-73^32.857%ID^E:1.05e-06^RecName: Full=Gastrula zinc finger protein XlCGF49.1;^Eukaryota; Metazoa; Chordata; Craniata; Vertebrata; Euteleostomi; Amphibia; Batrachia; Anura; Pipoidea; Pipidae; Xenopodinae; Xenopus; Xenopus</t>
  </si>
  <si>
    <t>ZN484_HUMAN^ZN484_HUMAN^Q:130-285,H:382-518^31.21%ID^E:3.62e-14^RecName: Full=Zinc finger protein 484;^Eukaryota; Metazoa; Chordata; Craniata; Vertebrata; Euteleostomi; Mammalia; Eutheria; Euarchontoglires; Primates; Haplorrhini; Catarrhini; Hominidae; Homo`ZN484_HUMAN^ZN484_HUMAN^Q:130-211,H:746-827^43.902%ID^E:4.53e-12^RecName: Full=Zinc finger protein 484;^Eukaryota; Metazoa; Chordata; Craniata; Vertebrata; Euteleostomi; Mammalia; Eutheria; Euarchontoglires; Primates; Haplorrhini; Catarrhini; Hominidae; Homo`ZN484_HUMAN^ZN484_HUMAN^Q:92-197,H:662-757^35.849%ID^E:1e-10^RecName: Full=Zinc finger protein 484;^Eukaryota; Metazoa; Chordata; Craniata; Vertebrata; Euteleostomi; Mammalia; Eutheria; Euarchontoglires; Primates; Haplorrhini; Catarrhini; Hominidae; Homo`ZN484_HUMAN^ZN484_HUMAN^Q:130-197,H:606-673^41.176%ID^E:8.39e-10^RecName: Full=Zinc finger protein 484;^Eukaryota; Metazoa; Chordata; Craniata; Vertebrata; Euteleostomi; Mammalia; Eutheria; Euarchontoglires; Primates; Haplorrhini; Catarrhini; Hominidae; Homo`ZN484_HUMAN^ZN484_HUMAN^Q:132-197,H:468-533^43.939%ID^E:8.94e-10^RecName: Full=Zinc finger protein 484;^Eukaryota; Metazoa; Chordata; Craniata; Vertebrata; Euteleostomi; Mammalia; Eutheria; Euarchontoglires; Primates; Haplorrhini; Catarrhini; Hominidae; Homo`ZN484_HUMAN^ZN484_HUMAN^Q:130-285,H:578-714^25.625%ID^E:3.04e-09^RecName: Full=Zinc finger protein 484;^Eukaryota; Metazoa; Chordata; Craniata; Vertebrata; Euteleostomi; Mammalia; Eutheria; Euarchontoglires; Primates; Haplorrhini; Catarrhini; Hominidae; Homo`ZN484_HUMAN^ZN484_HUMAN^Q:130-197,H:550-617^36.765%ID^E:1.91e-08^RecName: Full=Zinc finger protein 484;^Eukaryota; Metazoa; Chordata; Craniata; Vertebrata; Euteleostomi; Mammalia; Eutheria; Euarchontoglires; Primates; Haplorrhini; Catarrhini; Hominidae; Homo`ZN484_HUMAN^ZN484_HUMAN^Q:130-178,H:494-542^46.939%ID^E:2.05e-07^RecName: Full=Zinc finger protein 484;^Eukaryota; Metazoa; Chordata; Craniata; Vertebrata; Euteleostomi; Mammalia; Eutheria; Euarchontoglires; Primates; Haplorrhini; Catarrhini; Hominidae; Homo`ZN484_HUMAN^ZN484_HUMAN^Q:130-197,H:522-589^35.294%ID^E:4.87e-06^RecName: Full=Zinc finger protein 484;^Eukaryota; Metazoa; Chordata; Craniata; Vertebrata; Euteleostomi; Mammalia; Eutheria; Euarchontoglires; Primates; Haplorrhini; Catarrhini; Hominidae; Homo</t>
  </si>
  <si>
    <t>P18724^P18724^Q:394-594,H:62-128^43.284%ID^E:6.15e-11^.^.`P18724^P18724^Q:388-591,H:32-99^35.294%ID^E:8.08e-08^.^.`P18724^P18724^Q:388-534,H:88-136^48.98%ID^E:4.04e-07^.^.`P18724^P18724^Q:388-597,H:4-73^32.857%ID^E:1.05e-06^.^.</t>
  </si>
  <si>
    <t>PF13912.7^zf-C2H2_6^C2H2-type zinc finger^131-154^E:0.11`PF00096.27^zf-C2H2^Zinc finger, C2H2 type^132-154^E:0.00015`PF00096.27^zf-C2H2^Zinc finger, C2H2 type^160-184^E:0.00021`PF00096.27^zf-C2H2^Zinc finger, C2H2 type^264-285^E:0.0038`PF13913.7^zf-C2HC_2^zinc-finger of a C2HC-type^265-283^E:0.051</t>
  </si>
  <si>
    <t>COG5048^Zinc finger protein</t>
  </si>
  <si>
    <t>KEGG:hsa:83744`KO:K09228</t>
  </si>
  <si>
    <t>GO:0005634^cellular_component^nucleus`GO:0003677^molecular_function^DNA binding`GO:0046872^molecular_function^metal ion binding</t>
  </si>
  <si>
    <t>GO:0005634^cellular_component^nucleus`GO:0003677^molecular_function^DNA binding`GO:0046872^molecular_function^metal ion binding`GO:0006355^biological_process^regulation of transcription, DNA-templated</t>
  </si>
  <si>
    <t>GO:0003676^molecular_function^nucleic acid binding</t>
  </si>
  <si>
    <t>P10M_DN29_c0_g1_i15</t>
  </si>
  <si>
    <t>Seaweed composition 1</t>
  </si>
  <si>
    <t>TRYP_ASTAS^TRYP_ASTAS^Q:21-164,H:95-235^44.295%ID^E:4.5e-27^RecName: Full=Trypsin-1;^Eukaryota; Metazoa; Ecdysozoa; Arthropoda; Crustacea; Multicrustacea; Malacostraca; Eumalacostraca; Eucarida; Decapoda; Pleocyemata; Astacidea; Astacoidea; Astacidae; Astacus</t>
  </si>
  <si>
    <t>Q2KJ63^Q2KJ63^Q:357-791,H:482-625^40.268%ID^E:1.95e-28^.^.`Q2KJ63^Q2KJ63^Q:119-271,H:389-441^41.509%ID^E:1.95e-28^.^.</t>
  </si>
  <si>
    <t>P00765^P00765^Q:21-164,H:95-235^44.295%ID^E:4.5e-27^.^.</t>
  </si>
  <si>
    <t>PF00089.27^Trypsin^Trypsin^11-161^E:2.7e-38</t>
  </si>
  <si>
    <t>GO:0005615^cellular_component^extracellular space`GO:0046872^molecular_function^metal ion binding`GO:0004252^molecular_function^serine-type endopeptidase activity`GO:0007586^biological_process^digestion</t>
  </si>
  <si>
    <t>GO:0004252^molecular_function^serine-type endopeptidase activity`GO:0006508^biological_process^proteolysis</t>
  </si>
  <si>
    <t>P23M_DN467_c0_g6_i1</t>
  </si>
  <si>
    <t>P1M_DN2711_c0_g1_i2</t>
  </si>
  <si>
    <t>P5CR1_PONAB^P5CR1_PONAB^Q:945-1322,H:113-238^53.968%ID^E:1.28e-40^RecName: Full=Pyrroline-5-carboxylate reductase 1, mitochondrial;^Eukaryota; Metazoa; Chordata; Craniata; Vertebrata; Euteleostomi; Mammalia; Eutheria; Euarchontoglires; Primates; Haplorrhini; Catarrhini; Hominidae; Pongo`P5CR1_PONAB^P5CR1_PONAB^Q:590-871,H:12-106^41.053%ID^E:1.28e-40^RecName: Full=Pyrroline-5-carboxylate reductase 1, mitochondrial;^Eukaryota; Metazoa; Chordata; Craniata; Vertebrata; Euteleostomi; Mammalia; Eutheria; Euarchontoglires; Primates; Haplorrhini; Catarrhini; Hominidae; Pongo</t>
  </si>
  <si>
    <t>P5CR2_BOVIN^P5CR2_BOVIN^Q:1-148,H:121-268^50%ID^E:1.72e-47^RecName: Full=Pyrroline-5-carboxylate reductase 2;^Eukaryota; Metazoa; Chordata; Craniata; Vertebrata; Euteleostomi; Mammalia; Eutheria; Laurasiatheria; Artiodactyla; Ruminantia; Pecora; Bovidae; Bovinae; Bos</t>
  </si>
  <si>
    <t>Q5R9X6^Q5R9X6^Q:945-1322,H:113-238^53.968%ID^E:1.28e-40^.^.`Q5R9X6^Q5R9X6^Q:590-871,H:12-106^41.053%ID^E:1.28e-40^.^.</t>
  </si>
  <si>
    <t>Q17QJ7^Q17QJ7^Q:1-148,H:121-268^50%ID^E:1.72e-47^.^.</t>
  </si>
  <si>
    <t>PF14748.7^P5CR_dimer^Pyrroline-5-carboxylate reductase dimerisation^44-144^E:5.1e-39</t>
  </si>
  <si>
    <t>COG0345^pyrroline-5-carboxylate reductase activity</t>
  </si>
  <si>
    <t>KEGG:bta:504987`KO:K00286</t>
  </si>
  <si>
    <t>GO:0005739^cellular_component^mitochondrion`GO:0004735^molecular_function^pyrroline-5-carboxylate reductase activity`GO:0034599^biological_process^cellular response to oxidative stress`GO:0055129^biological_process^L-proline biosynthetic process`GO:0006561^biological_process^proline biosynthetic process</t>
  </si>
  <si>
    <t>P23M_DN1731_c0_g1_i1</t>
  </si>
  <si>
    <t>sigP:1^20^0.847^YES</t>
  </si>
  <si>
    <t>P3F_DN3092_c0_g2_i4</t>
  </si>
  <si>
    <t>MARH5_MOUSE^MARH5_MOUSE^Q:631-1503,H:11-276^52.703%ID^E:6.52e-97^RecName: Full=E3 ubiquitin-protein ligase MARCHF5;^Eukaryota; Metazoa; Chordata; Craniata; Vertebrata; Euteleostomi; Mammalia; Eutheria; Euarchontoglires; Glires; Rodentia; Myomorpha; Muroidea; Muridae; Murinae; Mus; Mus</t>
  </si>
  <si>
    <t>MARH5_MOUSE^MARH5_MOUSE^Q:75-188,H:11-124^63.158%ID^E:5.29e-53^RecName: Full=E3 ubiquitin-protein ligase MARCHF5;^Eukaryota; Metazoa; Chordata; Craniata; Vertebrata; Euteleostomi; Mammalia; Eutheria; Euarchontoglires; Glires; Rodentia; Myomorpha; Muroidea; Muridae; Murinae; Mus; Mus</t>
  </si>
  <si>
    <t>Q3KNM2^Q3KNM2^Q:631-1503,H:11-276^52.703%ID^E:6.52e-97^.^.</t>
  </si>
  <si>
    <t>PF12906.8^RINGv^RING-variant domain^78-132^E:3.6e-15</t>
  </si>
  <si>
    <t>ENOG410XSJW^membrane-associated ring finger (C3HC4) 5</t>
  </si>
  <si>
    <t>KEGG:mmu:69104`KO:K10660</t>
  </si>
  <si>
    <t>GO:0005783^cellular_component^endoplasmic reticulum`GO:0005789^cellular_component^endoplasmic reticulum membrane`GO:0016021^cellular_component^integral component of membrane`GO:0005741^cellular_component^mitochondrial outer membrane`GO:0005739^cellular_component^mitochondrion`GO:0051020^molecular_function^GTPase binding`GO:0061630^molecular_function^ubiquitin protein ligase activity`GO:0008270^molecular_function^zinc ion binding`GO:0090344^biological_process^negative regulation of cell aging`GO:0090141^biological_process^positive regulation of mitochondrial fission`GO:0051865^biological_process^protein autoubiquitination`GO:0070585^biological_process^protein localization to mitochondrion`GO:0000209^biological_process^protein polyubiquitination`GO:0090140^biological_process^regulation of mitochondrial fission</t>
  </si>
  <si>
    <t>GO:0008270^molecular_function^zinc ion binding</t>
  </si>
  <si>
    <t>P3F_DN5589_c0_g3_i1</t>
  </si>
  <si>
    <t>P10M_DN2169_c0_g1_i2</t>
  </si>
  <si>
    <t>ExpAA=48.62^PredHel=2^Topology=i5-37o42-64i</t>
  </si>
  <si>
    <t>P21F_DN1748_c0_g1_i3</t>
  </si>
  <si>
    <t>FACD2_HUMAN^FACD2_HUMAN^Q:412-4401,H:45-1399^23.883%ID^E:3.57e-76^RecName: Full=Fanconi anemia group D2 protein;^Eukaryota; Metazoa; Chordata; Craniata; Vertebrata; Euteleostomi; Mammalia; Eutheria; Euarchontoglires; Primates; Haplorrhini; Catarrhini; Hominidae; Homo</t>
  </si>
  <si>
    <t>FACD2_HUMAN^FACD2_HUMAN^Q:109-1465,H:45-1438^24.096%ID^E:2.04e-85^RecName: Full=Fanconi anemia group D2 protein;^Eukaryota; Metazoa; Chordata; Craniata; Vertebrata; Euteleostomi; Mammalia; Eutheria; Euarchontoglires; Primates; Haplorrhini; Catarrhini; Hominidae; Homo</t>
  </si>
  <si>
    <t>Q9BXW9^Q9BXW9^Q:412-4401,H:45-1399^23.883%ID^E:3.57e-76^.^.</t>
  </si>
  <si>
    <t>Q9BXW9^Q9BXW9^Q:109-1465,H:45-1438^24.096%ID^E:2.04e-85^.^.</t>
  </si>
  <si>
    <t>PF14631.7^FancD2^Fanconi anaemia protein FancD2 nuclease^109-1451^E:6.4e-126</t>
  </si>
  <si>
    <t>ENOG410XT6B^Fanconi anemia complementation group d2</t>
  </si>
  <si>
    <t>KEGG:hsa:2177`KO:K10891</t>
  </si>
  <si>
    <t>GO:0000793^cellular_component^condensed chromosome`GO:0005829^cellular_component^cytosol`GO:0016604^cellular_component^nuclear body`GO:0005730^cellular_component^nucleolus`GO:0005654^cellular_component^nucleoplasm`GO:0005634^cellular_component^nucleus`GO:0070182^molecular_function^DNA polymerase binding`GO:0048854^biological_process^brain morphogenesis`GO:0034599^biological_process^cellular response to oxidative stress`GO:1990918^biological_process^double-strand break repair involved in meiotic recombination`GO:0007276^biological_process^gamete generation`GO:0036297^biological_process^interstrand cross-link repair`GO:0031573^biological_process^intra-S DNA damage checkpoint`GO:0097150^biological_process^neuronal stem cell population maintenance`GO:2000348^biological_process^regulation of CD40 signaling pathway`GO:0051090^biological_process^regulation of DNA-binding transcription factor activity`GO:0050727^biological_process^regulation of inflammatory response`GO:0045589^biological_process^regulation of regulatory T cell differentiation`GO:0010332^biological_process^response to gamma radiation`GO:0007129^biological_process^synapsis</t>
  </si>
  <si>
    <t>GO:0006281^biological_process^DNA repair</t>
  </si>
  <si>
    <t>P3M_DN3188_c0_g1_i3</t>
  </si>
  <si>
    <t>DOCK9_HUMAN^DOCK9_HUMAN^Q:494-604,H:14-50^62.162%ID^E:2.55e-06^RecName: Full=Dedicator of cytokinesis protein 9 {ECO:0000305};^Eukaryota; Metazoa; Chordata; Craniata; Vertebrata; Euteleostomi; Mammalia; Eutheria; Euarchontoglires; Primates; Haplorrhini; Catarrhini; Hominidae; Homo</t>
  </si>
  <si>
    <t>Q9BZ29^Q9BZ29^Q:494-604,H:14-50^62.162%ID^E:2.55e-06^.^.</t>
  </si>
  <si>
    <t>ENOG410XNVY^Dedicator of cytokinesis</t>
  </si>
  <si>
    <t>KEGG:hsa:23348`KO:K21853</t>
  </si>
  <si>
    <t>GO:0005829^cellular_component^cytosol`GO:0012505^cellular_component^endomembrane system`GO:0016020^cellular_component^membrane`GO:0045296^molecular_function^cadherin binding`GO:0005085^molecular_function^guanyl-nucleotide exchange factor activity`GO:0007596^biological_process^blood coagulation`GO:0043547^biological_process^positive regulation of GTPase activity`GO:0007264^biological_process^small GTPase mediated signal transduction</t>
  </si>
  <si>
    <t>P13F_DN370_c0_g3_i1</t>
  </si>
  <si>
    <t>P1M_DN3480_c0_g1_i1</t>
  </si>
  <si>
    <t>CHIT_MANSE^CHIT_MANSE^Q:1536-2759,H:19-427^73.35%ID^E:0^RecName: Full=Endochitinase;^Eukaryota; Metazoa; Ecdysozoa; Arthropoda; Hexapoda; Insecta; Pterygota; Neoptera; Holometabola; Lepidoptera; Glossata; Ditrysia; Bombycoidea; Sphingidae; Sphinginae; Sphingini; Manduca`CHIT_MANSE^CHIT_MANSE^Q:3018-3188,H:496-553^46.552%ID^E:1.76e-08^RecName: Full=Endochitinase;^Eukaryota; Metazoa; Ecdysozoa; Arthropoda; Hexapoda; Insecta; Pterygota; Neoptera; Holometabola; Lepidoptera; Glossata; Ditrysia; Bombycoidea; Sphingidae; Sphinginae; Sphingini; Manduca</t>
  </si>
  <si>
    <t>CHIT_MANSE^CHIT_MANSE^Q:23-573,H:19-553^62.929%ID^E:0^RecName: Full=Endochitinase;^Eukaryota; Metazoa; Ecdysozoa; Arthropoda; Hexapoda; Insecta; Pterygota; Neoptera; Holometabola; Lepidoptera; Glossata; Ditrysia; Bombycoidea; Sphingidae; Sphinginae; Sphingini; Manduca</t>
  </si>
  <si>
    <t>P36362^P36362^Q:1536-2759,H:19-427^73.35%ID^E:0^.^.`P36362^P36362^Q:3018-3188,H:496-553^46.552%ID^E:1.76e-08^.^.</t>
  </si>
  <si>
    <t>P36362^P36362^Q:23-573,H:19-553^62.929%ID^E:0^.^.</t>
  </si>
  <si>
    <t>PF00704.29^Glyco_hydro_18^Glycosyl hydrolases family 18^28-379^E:5.8e-92`PF01607.25^CBM_14^Chitin binding Peritrophin-A domain^520-565^E:2.3e-12</t>
  </si>
  <si>
    <t>sigP:1^21^0.837^YES</t>
  </si>
  <si>
    <t>GO:0005576^cellular_component^extracellular region`GO:0008061^molecular_function^chitin binding`GO:0004568^molecular_function^chitinase activity`GO:0006032^biological_process^chitin catabolic process`GO:0000272^biological_process^polysaccharide catabolic process</t>
  </si>
  <si>
    <t>GO:0005975^biological_process^carbohydrate metabolic process`GO:0008061^molecular_function^chitin binding`GO:0006030^biological_process^chitin metabolic process`GO:0005576^cellular_component^extracellular region</t>
  </si>
  <si>
    <t>P3F_DN20033_c0_g1_i1</t>
  </si>
  <si>
    <t>EST1_CULPI^EST1_CULPI^Q:307-1887,H:13-539^36.617%ID^E:1.81e-119^RecName: Full=Esterase B1;^Eukaryota; Metazoa; Ecdysozoa; Arthropoda; Hexapoda; Insecta; Pterygota; Neoptera; Holometabola; Diptera; Nematocera; Culicoidea; Culicidae; Culicinae; Culicini; Culex; Culex</t>
  </si>
  <si>
    <t>EST1_CULPI^EST1_CULPI^Q:40-566,H:13-539^36.617%ID^E:6.51e-122^RecName: Full=Esterase B1;^Eukaryota; Metazoa; Ecdysozoa; Arthropoda; Hexapoda; Insecta; Pterygota; Neoptera; Holometabola; Diptera; Nematocera; Culicoidea; Culicidae; Culicinae; Culicini; Culex; Culex</t>
  </si>
  <si>
    <t>P16854^P16854^Q:307-1887,H:13-539^36.617%ID^E:1.81e-119^.^.</t>
  </si>
  <si>
    <t>PF00135.29^COesterase^Carboxylesterase family^32-556^E:8.5e-124`PF07859.14^Abhydrolase_3^alpha/beta hydrolase fold^130-266^E:4.1e-08</t>
  </si>
  <si>
    <t>GO:0080030^molecular_function^methyl indole-3-acetate esterase activity</t>
  </si>
  <si>
    <t>GO:0016787^molecular_function^hydrolase activity</t>
  </si>
  <si>
    <t>P10M_DN25899_c0_g1_i1</t>
  </si>
  <si>
    <t>LG1</t>
  </si>
  <si>
    <t>P1M_DN646_c0_g3_i1</t>
  </si>
  <si>
    <t>LG3</t>
  </si>
  <si>
    <t>C4D20_DROME^C4D20_DROME^Q:319-1842,H:3-506^54.921%ID^E:0^RecName: Full=Probable cytochrome P450 4d20;^Eukaryota; Metazoa; Ecdysozoa; Arthropoda; Hexapoda; Insecta; Pterygota; Neoptera; Holometabola; Diptera; Brachycera; Muscomorpha; Ephydroidea; Drosophilidae; Drosophila; Sophophora</t>
  </si>
  <si>
    <t>C4D20_DROME^C4D20_DROME^Q:4-511,H:3-506^54.921%ID^E:0^RecName: Full=Probable cytochrome P450 4d20;^Eukaryota; Metazoa; Ecdysozoa; Arthropoda; Hexapoda; Insecta; Pterygota; Neoptera; Holometabola; Diptera; Brachycera; Muscomorpha; Ephydroidea; Drosophilidae; Drosophila; Sophophora</t>
  </si>
  <si>
    <t>Q9W011^Q9W011^Q:319-1842,H:3-506^54.921%ID^E:0^.^.</t>
  </si>
  <si>
    <t>Q9W011^Q9W011^Q:4-511,H:3-506^54.921%ID^E:0^.^.</t>
  </si>
  <si>
    <t>PF00067.23^p450^Cytochrome P450^36-501^E:1.5e-104</t>
  </si>
  <si>
    <t>sigP:1^17^0.786^YES</t>
  </si>
  <si>
    <t>COG2124^Cytochrome p450</t>
  </si>
  <si>
    <t>KEGG:dme:Dmel_CG16761`KO:K15001</t>
  </si>
  <si>
    <t>GO:0005789^cellular_component^endoplasmic reticulum membrane`GO:0020037^molecular_function^heme binding`GO:0005506^molecular_function^iron ion binding`GO:0004497^molecular_function^monooxygenase activity`GO:0016705^molecular_function^oxidoreductase activity, acting on paired donors, with incorporation or reduction of molecular oxygen</t>
  </si>
  <si>
    <t>GO:0005506^molecular_function^iron ion binding`GO:0016705^molecular_function^oxidoreductase activity, acting on paired donors, with incorporation or reduction of molecular oxygen`GO:0020037^molecular_function^heme binding`GO:0055114^biological_process^oxidation-reduction process</t>
  </si>
  <si>
    <t>P23M_DN1261_c0_g1_i1</t>
  </si>
  <si>
    <t>PF05267.13^DUF725^Protein of unknown function (DUF725)^51-170^E:1.5e-31</t>
  </si>
  <si>
    <t>sigP:1^19^0.915^YES</t>
  </si>
  <si>
    <t>pool_DN8843_c0_g2_i1</t>
  </si>
  <si>
    <t>P23M_DN5718_c0_g1_i1</t>
  </si>
  <si>
    <t>LG4</t>
  </si>
  <si>
    <t>P3M_DN3450_c0_g1_i1</t>
  </si>
  <si>
    <t>sigP:1^15^0.638^YES</t>
  </si>
  <si>
    <t>SKBB_DN2192_c0_g1_i1</t>
  </si>
  <si>
    <t>PF00080.21^Sod_Cu^Copper/zinc superoxide dismutase (SODC)^520-645^E:1.5e-12</t>
  </si>
  <si>
    <t>GO:0046872^molecular_function^metal ion binding`GO:0006801^biological_process^superoxide metabolic process</t>
  </si>
  <si>
    <t>P10M_DN3574_c0_g2_i1</t>
  </si>
  <si>
    <t>P10M_DN6612_c0_g1_i2</t>
  </si>
  <si>
    <t>P23M_DN15156_c0_g1_i1</t>
  </si>
  <si>
    <t>P3F_DN255_c0_g1_i2</t>
  </si>
  <si>
    <t>GPDA_DROME^GPDA_DROME^Q:528-1577,H:1-350^91.714%ID^E:0^RecName: Full=Glycerol-3-phosphate dehydrogenase [NAD(+)], cytoplasmic;^Eukaryota; Metazoa; Ecdysozoa; Arthropoda; Hexapoda; Insecta; Pterygota; Neoptera; Holometabola; Diptera; Brachycera; Muscomorpha; Ephydroidea; Drosophilidae; Drosophila; Sophophora</t>
  </si>
  <si>
    <t>GPDA_DROME^GPDA_DROME^Q:1-350,H:1-350^91.714%ID^E:0^RecName: Full=Glycerol-3-phosphate dehydrogenase [NAD(+)], cytoplasmic;^Eukaryota; Metazoa; Ecdysozoa; Arthropoda; Hexapoda; Insecta; Pterygota; Neoptera; Holometabola; Diptera; Brachycera; Muscomorpha; Ephydroidea; Drosophilidae; Drosophila; Sophophora</t>
  </si>
  <si>
    <t>P13706^P13706^Q:528-1577,H:1-350^91.714%ID^E:0^.^.</t>
  </si>
  <si>
    <t>PF01210.24^NAD_Gly3P_dh_N^NAD-dependent glycerol-3-phosphate dehydrogenase N-terminus^6-175^E:5.8e-54`PF07479.15^NAD_Gly3P_dh_C^NAD-dependent glycerol-3-phosphate dehydrogenase C-terminus^195-340^E:1.4e-47</t>
  </si>
  <si>
    <t>COG0240^glycerol-3-phosphate dehydrogenase</t>
  </si>
  <si>
    <t>KEGG:dme:Dmel_CG9042`KO:K00006</t>
  </si>
  <si>
    <t>GO:0005829^cellular_component^cytosol`GO:0009331^cellular_component^glycerol-3-phosphate dehydrogenase complex`GO:0031430^cellular_component^M band`GO:0030018^cellular_component^Z disc`GO:0004367^molecular_function^glycerol-3-phosphate dehydrogenase [NAD+] activity`GO:0051287^molecular_function^NAD binding`GO:0042803^molecular_function^protein homodimerization activity`GO:0005975^biological_process^carbohydrate metabolic process`GO:0006067^biological_process^ethanol metabolic process`GO:0007629^biological_process^flight behavior`GO:0046168^biological_process^glycerol-3-phosphate catabolic process`GO:0006072^biological_process^glycerol-3-phosphate metabolic process`GO:0006650^biological_process^glycerophospholipid metabolic process`GO:0006116^biological_process^NADH oxidation`GO:0055114^biological_process^oxidation-reduction process`GO:0055093^biological_process^response to hyperoxia`GO:0006641^biological_process^triglyceride metabolic process</t>
  </si>
  <si>
    <t>GO:0016616^molecular_function^oxidoreductase activity, acting on the CH-OH group of donors, NAD or NADP as acceptor`GO:0051287^molecular_function^NAD binding`GO:0046168^biological_process^glycerol-3-phosphate catabolic process`GO:0055114^biological_process^oxidation-reduction process`GO:0004367^molecular_function^glycerol-3-phosphate dehydrogenase [NAD+] activity`GO:0005975^biological_process^carbohydrate metabolic process</t>
  </si>
  <si>
    <t>pool_DN211_c0_g1_i4</t>
  </si>
  <si>
    <t>MLR_DROME^MLR_DROME^Q:257-694,H:68-213^95.89%ID^E:8.64e-87^RecName: Full=Myosin regulatory light chain 2;^Eukaryota; Metazoa; Ecdysozoa; Arthropoda; Hexapoda; Insecta; Pterygota; Neoptera; Holometabola; Diptera; Brachycera; Muscomorpha; Ephydroidea; Drosophilidae; Drosophila; Sophophora</t>
  </si>
  <si>
    <t>MLR_DROME^MLR_DROME^Q:45-212,H:46-213^95.833%ID^E:6.87e-113^RecName: Full=Myosin regulatory light chain 2;^Eukaryota; Metazoa; Ecdysozoa; Arthropoda; Hexapoda; Insecta; Pterygota; Neoptera; Holometabola; Diptera; Brachycera; Muscomorpha; Ephydroidea; Drosophilidae; Drosophila; Sophophora</t>
  </si>
  <si>
    <t>P18432^P18432^Q:257-694,H:68-213^95.89%ID^E:8.64e-87^.^.</t>
  </si>
  <si>
    <t>PF13405.7^EF-hand_6^EF-hand domain^78-105^E:3.7e-05`PF13202.7^EF-hand_5^EF hand^80-101^E:0.0072</t>
  </si>
  <si>
    <t>COG5126^Calcium-binding protein</t>
  </si>
  <si>
    <t>KEGG:dme:Dmel_CG2184</t>
  </si>
  <si>
    <t>GO:0030016^cellular_component^myofibril`GO:0016459^cellular_component^myosin complex`GO:0005509^molecular_function^calcium ion binding`GO:0060361^biological_process^flight`GO:0003012^biological_process^muscle system process`GO:0030239^biological_process^myofibril assembly</t>
  </si>
  <si>
    <t>GO:0005509^molecular_function^calcium ion binding</t>
  </si>
  <si>
    <t>P23M_DN766_c0_g1_i1</t>
  </si>
  <si>
    <t>AG5L1_CULNU^AG5L1_CULNU^Q:81-686,H:2-208^44.34%ID^E:7.37e-51^RecName: Full=Antigen 5 like allergen Cul n 1 {ECO:0000303|PubMed:20537727};^Eukaryota; Metazoa; Ecdysozoa; Arthropoda; Hexapoda; Insecta; Pterygota; Neoptera; Holometabola; Diptera; Nematocera; Chironomoidea; Ceratopogonidae; Ceratopogoninae; Culicoides; Monoculicoides</t>
  </si>
  <si>
    <t>AG5L1_CULNU^AG5L1_CULNU^Q:1-201,H:2-208^43.128%ID^E:3.61e-51^RecName: Full=Antigen 5 like allergen Cul n 1 {ECO:0000303|PubMed:20537727};^Eukaryota; Metazoa; Ecdysozoa; Arthropoda; Hexapoda; Insecta; Pterygota; Neoptera; Holometabola; Diptera; Nematocera; Chironomoidea; Ceratopogonidae; Ceratopogoninae; Culicoides; Monoculicoides</t>
  </si>
  <si>
    <t>B9URJ1^B9URJ1^Q:81-686,H:2-208^44.34%ID^E:7.37e-51^.^.</t>
  </si>
  <si>
    <t>B9URJ1^B9URJ1^Q:1-201,H:2-208^43.128%ID^E:3.61e-51^.^.</t>
  </si>
  <si>
    <t>PF00188.27^CAP^Cysteine-rich secretory protein family^63-210^E:6.4e-18</t>
  </si>
  <si>
    <t>sigP:1^18^0.928^YES</t>
  </si>
  <si>
    <t>GO:0005576^cellular_component^extracellular region</t>
  </si>
  <si>
    <t>P1M_DN743_c0_g1_i1</t>
  </si>
  <si>
    <t>MYRO1_BREBR^MYRO1_BREBR^Q:162-1532,H:5-461^45.14%ID^E:2.62e-136^RecName: Full=Myrosinase 1 {ECO:0000303|PubMed:11804799};^Eukaryota; Metazoa; Ecdysozoa; Arthropoda; Hexapoda; Insecta; Pterygota; Neoptera; Paraneoptera; Hemiptera; Sternorrhyncha; Aphidomorpha; Aphidoidea; Aphididae; Macrosiphini; Brevicoryne</t>
  </si>
  <si>
    <t>MYRO1_BREBR^MYRO1_BREBR^Q:43-499,H:5-461^45.14%ID^E:2.97e-138^RecName: Full=Myrosinase 1 {ECO:0000303|PubMed:11804799};^Eukaryota; Metazoa; Ecdysozoa; Arthropoda; Hexapoda; Insecta; Pterygota; Neoptera; Paraneoptera; Hemiptera; Sternorrhyncha; Aphidomorpha; Aphidoidea; Aphididae; Macrosiphini; Brevicoryne</t>
  </si>
  <si>
    <t>Q95X01^Q95X01^Q:162-1532,H:5-461^45.14%ID^E:2.62e-136^.^.</t>
  </si>
  <si>
    <t>Q95X01^Q95X01^Q:43-499,H:5-461^45.14%ID^E:2.97e-138^.^.</t>
  </si>
  <si>
    <t>PF00232.19^Glyco_hydro_1^Glycosyl hydrolase family 1^41-500^E:1.8e-144</t>
  </si>
  <si>
    <t>sigP:1^20^0.747^YES</t>
  </si>
  <si>
    <t>GO:0102799^molecular_function^glucosinolate glucohydrolase activity`GO:0046872^molecular_function^metal ion binding`GO:0019137^molecular_function^thioglucosidase activity`GO:0005975^biological_process^carbohydrate metabolic process</t>
  </si>
  <si>
    <t>GO:0004553^molecular_function^hydrolase activity, hydrolyzing O-glycosyl compounds`GO:0005975^biological_process^carbohydrate metabolic process</t>
  </si>
  <si>
    <t>P10M_DN14069_c0_g1_i1</t>
  </si>
  <si>
    <t>LG5</t>
  </si>
  <si>
    <t>IR21A_DROME^IR21A_DROME^Q:171-376,H:472-698^22.034%ID^E:4.64e-06^RecName: Full=Ionotropic receptor 21a {ECO:0000312|EMBL:AAF51569.2};^Eukaryota; Metazoa; Ecdysozoa; Arthropoda; Hexapoda; Insecta; Pterygota; Neoptera; Holometabola; Diptera; Brachycera; Muscomorpha; Ephydroidea; Drosophilidae; Drosophila; Sophophora</t>
  </si>
  <si>
    <t>Q9VPI2^Q9VPI2^Q:512-1129,H:472-698^22.881%ID^E:6.59e-06^.^.</t>
  </si>
  <si>
    <t>Q9VPI2^Q9VPI2^Q:171-376,H:472-698^22.034%ID^E:4.64e-06^.^.</t>
  </si>
  <si>
    <t>PF00060.27^Lig_chan^Ligand-gated ion channel^65-365^E:5.7e-15</t>
  </si>
  <si>
    <t>ExpAA=84.11^PredHel=4^Topology=o70-92i144-161o176-198i355-374o</t>
  </si>
  <si>
    <t>ENOG4110K6E^Ligand-gated ion channel</t>
  </si>
  <si>
    <t>KEGG:dme:Dmel_CG2657</t>
  </si>
  <si>
    <t>GO:0016021^cellular_component^integral component of membrane`GO:0005886^cellular_component^plasma membrane`GO:0045211^cellular_component^postsynaptic membrane`GO:0015276^molecular_function^ligand-gated ion channel activity`GO:0038023^molecular_function^signaling receptor activity`GO:0007610^biological_process^behavior`GO:0050907^biological_process^detection of chemical stimulus involved in sensory perception</t>
  </si>
  <si>
    <t>GO:0004970^molecular_function^ionotropic glutamate receptor activity`GO:0016020^cellular_component^membrane</t>
  </si>
  <si>
    <t>P10M_DN609_c0_g1_i1</t>
  </si>
  <si>
    <t>P10M_DN7180_c0_g1_i1</t>
  </si>
  <si>
    <t>AMACR_RAT^AMACR_RAT^Q:1-377,H:1-382^50.785%ID^E:1.77e-133^RecName: Full=Alpha-methylacyl-CoA racemase;^Eukaryota; Metazoa; Chordata; Craniata; Vertebrata; Euteleostomi; Mammalia; Eutheria; Euarchontoglires; Glires; Rodentia; Myomorpha; Muroidea; Muridae; Murinae; Rattus</t>
  </si>
  <si>
    <t>P70473^P70473^Q:291-1421,H:1-382^50.785%ID^E:9.82e-132^.^.</t>
  </si>
  <si>
    <t>P70473^P70473^Q:1-377,H:1-382^50.785%ID^E:1.77e-133^.^.</t>
  </si>
  <si>
    <t>PF02515.18^CoA_transf_3^CoA-transferase family III^3-336^E:2.9e-76</t>
  </si>
  <si>
    <t>COG1804^l-carnitine dehydratase bile acid-inducible protein F</t>
  </si>
  <si>
    <t>GO:0005737^cellular_component^cytoplasm`GO:0005739^cellular_component^mitochondrion`GO:0005777^cellular_component^peroxisome`GO:0008111^molecular_function^alpha-methylacyl-CoA racemase activity`GO:0008410^molecular_function^CoA-transferase activity`GO:0005102^molecular_function^signaling receptor binding`GO:0006699^biological_process^bile acid biosynthetic process`GO:0008206^biological_process^bile acid metabolic process`GO:0006631^biological_process^fatty acid metabolic process</t>
  </si>
  <si>
    <t>GO:0003824^molecular_function^catalytic activity</t>
  </si>
  <si>
    <t>P13F_DN3531_c0_g1_i1</t>
  </si>
  <si>
    <t>FBCD1_MOUSE^FBCD1_MOUSE^Q:160-957,H:170-456^39.394%ID^E:2.83e-59^RecName: Full=Fibrinogen C domain-containing protein 1;^Eukaryota; Metazoa; Chordata; Craniata; Vertebrata; Euteleostomi; Mammalia; Eutheria; Euarchontoglires; Glires; Rodentia; Myomorpha; Muroidea; Muridae; Murinae; Mus; Mus</t>
  </si>
  <si>
    <t>FBCD1_MOUSE^FBCD1_MOUSE^Q:54-319,H:170-456^39.394%ID^E:8.22e-60^RecName: Full=Fibrinogen C domain-containing protein 1;^Eukaryota; Metazoa; Chordata; Craniata; Vertebrata; Euteleostomi; Mammalia; Eutheria; Euarchontoglires; Glires; Rodentia; Myomorpha; Muroidea; Muridae; Murinae; Mus; Mus</t>
  </si>
  <si>
    <t>A2AV25^A2AV25^Q:160-957,H:170-456^39.394%ID^E:2.83e-59^.^.</t>
  </si>
  <si>
    <t>A2AV25^A2AV25^Q:54-319,H:170-456^39.394%ID^E:8.22e-60^.^.</t>
  </si>
  <si>
    <t>PF00147.19^Fibrinogen_C^Fibrinogen beta and gamma chains, C-terminal globular domain^101-317^E:4.7e-61</t>
  </si>
  <si>
    <t>sigP:1^25^0.594^YES</t>
  </si>
  <si>
    <t>ENOG410ZYS4^fibrinogen</t>
  </si>
  <si>
    <t>KEGG:mmu:98970</t>
  </si>
  <si>
    <t>GO:0016021^cellular_component^integral component of membrane`GO:0016020^cellular_component^membrane`GO:0008061^molecular_function^chitin binding`GO:0046872^molecular_function^metal ion binding</t>
  </si>
  <si>
    <t>P23F_DN19286_c0_g1_i1</t>
  </si>
  <si>
    <t>ZG26_XENLA^ZG26_XENLA^Q:136-453,H:144-253^31.818%ID^E:4.55e-12^RecName: Full=Gastrula zinc finger protein XlCGF26.1;^Eukaryota; Metazoa; Chordata; Craniata; Vertebrata; Euteleostomi; Amphibia; Batrachia; Anura; Pipoidea; Pipidae; Xenopodinae; Xenopus; Xenopus`ZG26_XENLA^ZG26_XENLA^Q:97-450,H:215-337^33.333%ID^E:1.85e-11^RecName: Full=Gastrula zinc finger protein XlCGF26.1;^Eukaryota; Metazoa; Chordata; Craniata; Vertebrata; Euteleostomi; Amphibia; Batrachia; Anura; Pipoidea; Pipidae; Xenopodinae; Xenopus; Xenopus`ZG26_XENLA^ZG26_XENLA^Q:136-453,H:88-169^28.302%ID^E:1.32e-10^RecName: Full=Gastrula zinc finger protein XlCGF26.1;^Eukaryota; Metazoa; Chordata; Craniata; Vertebrata; Euteleostomi; Amphibia; Batrachia; Anura; Pipoidea; Pipidae; Xenopodinae; Xenopus; Xenopus`ZG26_XENLA^ZG26_XENLA^Q:106-453,H:22-113^26.724%ID^E:4.4e-10^RecName: Full=Gastrula zinc finger protein XlCGF26.1;^Eukaryota; Metazoa; Chordata; Craniata; Vertebrata; Euteleostomi; Amphibia; Batrachia; Anura; Pipoidea; Pipidae; Xenopodinae; Xenopus; Xenopus`ZG26_XENLA^ZG26_XENLA^Q:136-453,H:116-225^30%ID^E:1.4e-07^RecName: Full=Gastrula zinc finger protein XlCGF26.1;^Eukaryota; Metazoa; Chordata; Craniata; Vertebrata; Euteleostomi; Amphibia; Batrachia; Anura; Pipoidea; Pipidae; Xenopodinae; Xenopus; Xenopus`ZG26_XENLA^ZG26_XENLA^Q:136-453,H:200-281^28.302%ID^E:6.09e-07^RecName: Full=Gastrula zinc finger protein XlCGF26.1;^Eukaryota; Metazoa; Chordata; Craniata; Vertebrata; Euteleostomi; Amphibia; Batrachia; Anura; Pipoidea; Pipidae; Xenopodinae; Xenopus; Xenopus</t>
  </si>
  <si>
    <t>ZG26_XENLA^ZG26_XENLA^Q:46-151,H:144-253^32.727%ID^E:6.75e-14^RecName: Full=Gastrula zinc finger protein XlCGF26.1;^Eukaryota; Metazoa; Chordata; Craniata; Vertebrata; Euteleostomi; Amphibia; Batrachia; Anura; Pipoidea; Pipidae; Xenopodinae; Xenopus; Xenopus`ZG26_XENLA^ZG26_XENLA^Q:33-150,H:215-337^33.333%ID^E:2.73e-13^RecName: Full=Gastrula zinc finger protein XlCGF26.1;^Eukaryota; Metazoa; Chordata; Craniata; Vertebrata; Euteleostomi; Amphibia; Batrachia; Anura; Pipoidea; Pipidae; Xenopodinae; Xenopus; Xenopus`ZG26_XENLA^ZG26_XENLA^Q:46-151,H:88-197^31.818%ID^E:1.33e-11^RecName: Full=Gastrula zinc finger protein XlCGF26.1;^Eukaryota; Metazoa; Chordata; Craniata; Vertebrata; Euteleostomi; Amphibia; Batrachia; Anura; Pipoidea; Pipidae; Xenopodinae; Xenopus; Xenopus`ZG26_XENLA^ZG26_XENLA^Q:36-151,H:22-141^30%ID^E:1.15e-10^RecName: Full=Gastrula zinc finger protein XlCGF26.1;^Eukaryota; Metazoa; Chordata; Craniata; Vertebrata; Euteleostomi; Amphibia; Batrachia; Anura; Pipoidea; Pipidae; Xenopodinae; Xenopus; Xenopus`ZG26_XENLA^ZG26_XENLA^Q:46-151,H:4-113^30.909%ID^E:9.83e-08^RecName: Full=Gastrula zinc finger protein XlCGF26.1;^Eukaryota; Metazoa; Chordata; Craniata; Vertebrata; Euteleostomi; Amphibia; Batrachia; Anura; Pipoidea; Pipidae; Xenopodinae; Xenopus; Xenopus</t>
  </si>
  <si>
    <t>P18715^P18715^Q:136-453,H:144-253^31.818%ID^E:4.55e-12^.^.`P18715^P18715^Q:97-450,H:215-337^33.333%ID^E:1.85e-11^.^.`P18715^P18715^Q:136-453,H:88-169^28.302%ID^E:1.32e-10^.^.`P18715^P18715^Q:106-453,H:22-113^26.724%ID^E:4.4e-10^.^.`P18715^P18715^Q:136-453,H:116-225^30%ID^E:1.4e-07^.^.`P18715^P18715^Q:136-453,H:200-281^28.302%ID^E:6.09e-07^.^.</t>
  </si>
  <si>
    <t>P18715^P18715^Q:46-151,H:144-253^32.727%ID^E:6.75e-14^.^.`P18715^P18715^Q:33-150,H:215-337^33.333%ID^E:2.73e-13^.^.`P18715^P18715^Q:46-151,H:88-197^31.818%ID^E:1.33e-11^.^.`P18715^P18715^Q:36-151,H:22-141^30%ID^E:1.15e-10^.^.`P18715^P18715^Q:46-151,H:4-113^30.909%ID^E:9.83e-08^.^.</t>
  </si>
  <si>
    <t>PF00096.27^zf-C2H2^Zinc finger, C2H2 type^48-70^E:0.0033`PF13912.7^zf-C2H2_6^C2H2-type zinc finger^48-71^E:5.2e-05`PF00096.27^zf-C2H2^Zinc finger, C2H2 type^76-98^E:0.013`PF13894.7^zf-C2H2_4^C2H2-type zinc finger^76-98^E:0.00058`PF00096.27^zf-C2H2^Zinc finger, C2H2 type^128-150^E:0.0001</t>
  </si>
  <si>
    <t>P13F_DN24828_c0_g1_i1</t>
  </si>
  <si>
    <t>Female αα vs. ββ, Male αα vs. ββ</t>
  </si>
  <si>
    <t>P23M_DN1251_c0_g1_i4</t>
  </si>
  <si>
    <t>CAH5A_HUMAN^CAH5A_HUMAN^Q:179-3,H:102-160^44.068%ID^E:2.21e-07^RecName: Full=Carbonic anhydrase 5A, mitochondrial;^Eukaryota; Metazoa; Chordata; Craniata; Vertebrata; Euteleostomi; Mammalia; Eutheria; Euarchontoglires; Primates; Haplorrhini; Catarrhini; Hominidae; Homo</t>
  </si>
  <si>
    <t>CAH4_BOVIN^CAH4_BOVIN^Q:111-157,H:97-143^51.064%ID^E:4.04e-09^RecName: Full=Carbonic anhydrase 4;^Eukaryota; Metazoa; Chordata; Craniata; Vertebrata; Euteleostomi; Mammalia; Eutheria; Laurasiatheria; Artiodactyla; Ruminantia; Pecora; Bovidae; Bovinae; Bos</t>
  </si>
  <si>
    <t>P35218^P35218^Q:179-3,H:102-160^44.068%ID^E:2.21e-07^.^.</t>
  </si>
  <si>
    <t>Q95323^Q95323^Q:111-157,H:97-143^51.064%ID^E:4.04e-09^.^.</t>
  </si>
  <si>
    <t>PF00194.22^Carb_anhydrase^Eukaryotic-type carbonic anhydrase^51-159^E:4.7e-22</t>
  </si>
  <si>
    <t>COG3338^Carbonic anhydrase</t>
  </si>
  <si>
    <t>KEGG:bta:280741`KO:K18246</t>
  </si>
  <si>
    <t>GO:0005759^cellular_component^mitochondrial matrix`GO:0005739^cellular_component^mitochondrion`GO:0004089^molecular_function^carbonate dehydratase activity`GO:0008270^molecular_function^zinc ion binding`GO:0015701^biological_process^bicarbonate transport</t>
  </si>
  <si>
    <t>GO:0031225^cellular_component^anchored component of membrane`GO:0005886^cellular_component^plasma membrane`GO:0004089^molecular_function^carbonate dehydratase activity`GO:0008270^molecular_function^zinc ion binding</t>
  </si>
  <si>
    <t>P23M_DN2932_c0_g2_i1</t>
  </si>
  <si>
    <t>P23M_DN1785_c0_g1_i2</t>
  </si>
  <si>
    <t xml:space="preserve">Larvae αα vs. ββ </t>
  </si>
  <si>
    <t>PHS_DROVI^PHS_DROVI^Q:521-805,H:7-101^78.947%ID^E:1.47e-52^RecName: Full=Pterin-4-alpha-carbinolamine dehydratase;^Eukaryota; Metazoa; Ecdysozoa; Arthropoda; Hexapoda; Insecta; Pterygota; Neoptera; Holometabola; Diptera; Brachycera; Muscomorpha; Ephydroidea; Drosophilidae; Drosophila</t>
  </si>
  <si>
    <t>PHS_DROVI^PHS_DROVI^Q:69-168,H:2-101^79%ID^E:8.18e-58^RecName: Full=Pterin-4-alpha-carbinolamine dehydratase;^Eukaryota; Metazoa; Ecdysozoa; Arthropoda; Hexapoda; Insecta; Pterygota; Neoptera; Holometabola; Diptera; Brachycera; Muscomorpha; Ephydroidea; Drosophilidae; Drosophila</t>
  </si>
  <si>
    <t>P58249^P58249^Q:521-805,H:7-101^78.947%ID^E:1.47e-52^.^.</t>
  </si>
  <si>
    <t>PF01329.20^Pterin_4a^Pterin 4 alpha carbinolamine dehydratase^71-162^E:1.2e-30</t>
  </si>
  <si>
    <t>COG2154^4-alpha-hydroxytetrahydrobiopterin dehydratase activity</t>
  </si>
  <si>
    <t>GO:0008124^molecular_function^4-alpha-hydroxytetrahydrobiopterin dehydratase activity`GO:0006729^biological_process^tetrahydrobiopterin biosynthetic process</t>
  </si>
  <si>
    <t>αα</t>
  </si>
  <si>
    <t>ββ</t>
  </si>
  <si>
    <t>P10M_DN1478_c0_g1_i2</t>
  </si>
  <si>
    <t>Abioitic characteristics</t>
  </si>
  <si>
    <t>LGR5_BOVIN^LGR5_BOVIN^Q:60-394,H:115-454^29.64%ID^E:3.27e-25^RecName: Full=Leucine-rich repeat-containing G-protein coupled receptor 5;^Eukaryota; Metazoa; Chordata; Craniata; Vertebrata; Euteleostomi; Mammalia; Eutheria; Laurasiatheria; Artiodactyla; Ruminantia; Pecora; Bovidae; Bovinae; Bos`LGR5_BOVIN^LGR5_BOVIN^Q:112-414,H:71-452^24.548%ID^E:1.35e-10^RecName: Full=Leucine-rich repeat-containing G-protein coupled receptor 5;^Eukaryota; Metazoa; Chordata; Craniata; Vertebrata; Euteleostomi; Mammalia; Eutheria; Laurasiatheria; Artiodactyla; Ruminantia; Pecora; Bovidae; Bovinae; Bos`LGR5_BOVIN^LGR5_BOVIN^Q:74-448,H:201-546^24.934%ID^E:1.12e-07^RecName: Full=Leucine-rich repeat-containing G-protein coupled receptor 5;^Eukaryota; Metazoa; Chordata; Craniata; Vertebrata; Euteleostomi; Mammalia; Eutheria; Laurasiatheria; Artiodactyla; Ruminantia; Pecora; Bovidae; Bovinae; Bos</t>
  </si>
  <si>
    <t>Q80X72^Q80X72^Q:370-1449,H:103-425^27.624%ID^E:6.21e-13^.^.`Q80X72^Q80X72^Q:553-1437,H:47-322^26.578%ID^E:1.11e-06^.^.</t>
  </si>
  <si>
    <t>F1MT22^F1MT22^Q:60-394,H:115-454^29.64%ID^E:3.27e-25^.^.`F1MT22^F1MT22^Q:112-414,H:71-452^24.548%ID^E:1.35e-10^.^.`F1MT22^F1MT22^Q:74-448,H:201-546^24.934%ID^E:1.12e-07^.^.</t>
  </si>
  <si>
    <t>PF13306.7^LRR_5^BspA type Leucine rich repeat region (6 copies)^71-141^E:0.25`PF00560.34^LRR_1^Leucine Rich Repeat^84-100^E:2500`PF13855.7^LRR_8^Leucine rich repeat^108-166^E:6.2e-13`PF00560.34^LRR_1^Leucine Rich Repeat^108-123^E:1800`PF13306.7^LRR_5^BspA type Leucine rich repeat region (6 copies)^122-212^E:2.1e-07`PF13855.7^LRR_8^Leucine rich repeat^133-189^E:3.6e-14`PF13516.7^LRR_6^Leucine Rich repeat^133-143^E:260`PF00560.34^LRR_1^Leucine Rich Repeat^133-143^E:110`PF13516.7^LRR_6^Leucine Rich repeat^156-167^E:5100`PF00560.34^LRR_1^Leucine Rich Repeat^156-175^E:890`PF13855.7^LRR_8^Leucine rich repeat^181-238^E:2e-10`PF13516.7^LRR_6^Leucine Rich repeat^181-191^E:250`PF00560.34^LRR_1^Leucine Rich Repeat^181-199^E:36`PF13516.7^LRR_6^Leucine Rich repeat^201-214^E:2100`PF00560.34^LRR_1^Leucine Rich Repeat^204-226^E:190`PF13516.7^LRR_6^Leucine Rich repeat^225-237^E:140`PF00560.34^LRR_1^Leucine Rich Repeat^228-244^E:850`PF00560.34^LRR_1^Leucine Rich Repeat^288-300^E:5300`PF13516.7^LRR_6^Leucine Rich repeat^307-320^E:0.92`PF00560.34^LRR_1^Leucine Rich Repeat^308-321^E:59`PF13855.7^LRR_8^Leucine rich repeat^334-395^E:3e-08`PF13516.7^LRR_6^Leucine Rich repeat^334-348^E:13`PF00560.34^LRR_1^Leucine Rich Repeat^335-354^E:210`PF13516.7^LRR_6^Leucine Rich repeat^358-371^E:19`PF00560.34^LRR_1^Leucine Rich Repeat^359-375^E:53`PF00560.34^LRR_1^Leucine Rich Repeat^385-395^E:280`PF13516.7^LRR_6^Leucine Rich repeat^408-419^E:340</t>
  </si>
  <si>
    <t>sigP:1^21^0.726^YES</t>
  </si>
  <si>
    <t>COG4886^leucine Rich Repeat</t>
  </si>
  <si>
    <t>GO:0005887^cellular_component^integral component of plasma membrane`GO:0032588^cellular_component^trans-Golgi network membrane`GO:0008528^molecular_function^G protein-coupled peptide receptor activity`GO:0016500^molecular_function^protein-hormone receptor activity`GO:0004888^molecular_function^transmembrane signaling receptor activity`GO:0007190^biological_process^activation of adenylate cyclase activity`GO:0007189^biological_process^adenylate cyclase-activating G protein-coupled receptor signaling pathway`GO:0009755^biological_process^hormone-mediated signaling pathway`GO:0090263^biological_process^positive regulation of canonical Wnt signaling pathway</t>
  </si>
  <si>
    <t>GO:0005515^molecular_function^protein binding</t>
  </si>
  <si>
    <t>P10M_DN38_c0_g1_i5</t>
  </si>
  <si>
    <t>NFH_RAT^NFH_RAT^Q:151-304,H:590-763^38.83%ID^E:7.13e-11^RecName: Full=Neurofilament heavy polypeptide;^Eukaryota; Metazoa; Chordata; Craniata; Vertebrata; Euteleostomi; Mammalia; Eutheria; Euarchontoglires; Glires; Rodentia; Myomorpha; Muroidea; Muridae; Murinae; Rattus`NFH_RAT^NFH_RAT^Q:137-305,H:500-686^39.901%ID^E:9.8e-11^RecName: Full=Neurofilament heavy polypeptide;^Eukaryota; Metazoa; Chordata; Craniata; Vertebrata; Euteleostomi; Mammalia; Eutheria; Euarchontoglires; Glires; Rodentia; Myomorpha; Muroidea; Muridae; Murinae; Rattus`NFH_RAT^NFH_RAT^Q:162-305,H:553-722^39.362%ID^E:3.95e-08^RecName: Full=Neurofilament heavy polypeptide;^Eukaryota; Metazoa; Chordata; Craniata; Vertebrata; Euteleostomi; Mammalia; Eutheria; Euarchontoglires; Glires; Rodentia; Myomorpha; Muroidea; Muridae; Murinae; Rattus`NFH_RAT^NFH_RAT^Q:162-301,H:619-772^40.476%ID^E:5.88e-07^RecName: Full=Neurofilament heavy polypeptide;^Eukaryota; Metazoa; Chordata; Craniata; Vertebrata; Euteleostomi; Mammalia; Eutheria; Euarchontoglires; Glires; Rodentia; Myomorpha; Muroidea; Muridae; Murinae; Rattus</t>
  </si>
  <si>
    <t>P19246^P19246^Q:530-991,H:585-770^37.5%ID^E:4.21e-09^.^.`P19246^P19246^Q:548-994,H:525-711^37.696%ID^E:4.28e-07^.^.`P19246^P19246^Q:548-976,H:549-713^37.714%ID^E:5.69e-06^.^.`P19246^P19246^Q:563-970,H:644-785^35.526%ID^E:9.35e-06^.^.</t>
  </si>
  <si>
    <t>P16884^P16884^Q:151-304,H:590-763^38.83%ID^E:7.13e-11^.^.`P16884^P16884^Q:137-305,H:500-686^39.901%ID^E:9.8e-11^.^.`P16884^P16884^Q:162-305,H:553-722^39.362%ID^E:3.95e-08^.^.`P16884^P16884^Q:162-301,H:619-772^40.476%ID^E:5.88e-07^.^.</t>
  </si>
  <si>
    <t>PF02389.16^Cornifin^Cornifin (SPRR) family^216-306^E:2e-05</t>
  </si>
  <si>
    <t>sigP:1^25^0.65^YES</t>
  </si>
  <si>
    <t>ENOG410XPTM^Neurofilament</t>
  </si>
  <si>
    <t>GO:0030424^cellular_component^axon`GO:0005737^cellular_component^cytoplasm`GO:0005856^cellular_component^cytoskeleton`GO:0005882^cellular_component^intermediate filament`GO:0097418^cellular_component^neurofibrillary tangle`GO:0005883^cellular_component^neurofilament`GO:0005634^cellular_component^nucleus`GO:0043204^cellular_component^perikaryon`GO:0014069^cellular_component^postsynaptic density`GO:0099160^cellular_component^postsynaptic intermediate filament cytoskeleton`GO:0098685^cellular_component^Schaffer collateral - CA1 synapse`GO:0019901^molecular_function^protein kinase binding`GO:0044877^molecular_function^protein-containing complex binding`GO:0030674^molecular_function^protein-macromolecule adaptor activity`GO:0005200^molecular_function^structural constituent of cytoskeleton`GO:0099184^molecular_function^structural constituent of postsynaptic intermediate filament cytoskeleton`GO:0015643^molecular_function^toxic substance binding`GO:0061564^biological_process^axon development`GO:0031103^biological_process^axon regeneration`GO:0007420^biological_process^brain development`GO:0071392^biological_process^cellular response to estradiol stimulus`GO:1990830^biological_process^cellular response to leukemia inhibitory factor`GO:0034599^biological_process^cellular response to oxidative stress`GO:0021987^biological_process^cerebral cortex development`GO:0021766^biological_process^hippocampus development`GO:0045110^biological_process^intermediate filament bundle assembly`GO:0045104^biological_process^intermediate filament cytoskeleton organization`GO:0000226^biological_process^microtubule cytoskeleton organization`GO:0033693^biological_process^neurofilament bundle assembly`GO:0060052^biological_process^neurofilament cytoskeleton organization`GO:0031175^biological_process^neuron projection development`GO:0001552^biological_process^ovarian follicle atresia`GO:0048936^biological_process^peripheral nervous system neuron axonogenesis`GO:1902513^biological_process^regulation of organelle transport along microtubule`GO:1903937^biological_process^response to acrylamide`GO:0042220^biological_process^response to cocaine`GO:1903935^biological_process^response to sodium arsenite`GO:0021510^biological_process^spinal cord development</t>
  </si>
  <si>
    <t>P10M_DN1345_c0_g1_i4</t>
  </si>
  <si>
    <t>P1M_DN24384_c0_g1_i1</t>
  </si>
  <si>
    <t>P3F_DN5644_c0_g1_i1</t>
  </si>
  <si>
    <t>P13F_DN1815_c0_g1_i2</t>
  </si>
  <si>
    <t>TSN31_MOUSE^TSN31_MOUSE^Q:1-215,H:2-210^50%ID^E:8.47e-70^RecName: Full=Tetraspanin-31;^Eukaryota; Metazoa; Chordata; Craniata; Vertebrata; Euteleostomi; Mammalia; Eutheria; Euarchontoglires; Glires; Rodentia; Myomorpha; Muroidea; Muridae; Murinae; Mus; Mus</t>
  </si>
  <si>
    <t>Q9CQ88^Q9CQ88^Q:212-856,H:2-210^49.55%ID^E:1.76e-40^.^.</t>
  </si>
  <si>
    <t>Q9CQ88^Q9CQ88^Q:1-215,H:2-210^50%ID^E:8.47e-70^.^.</t>
  </si>
  <si>
    <t>PF00335.21^Tetraspanin^Tetraspanin family^9-203^E:8.5e-20</t>
  </si>
  <si>
    <t>ENOG4111IRY^tetraspanin</t>
  </si>
  <si>
    <t>KEGG:mmu:67125`KO:K17356</t>
  </si>
  <si>
    <t>GO:0016021^cellular_component^integral component of membrane</t>
  </si>
  <si>
    <t>P10M_DN4982_c0_g1_i1</t>
  </si>
  <si>
    <t>ECLH_DROME^ECLH_DROME^Q:83-167,H:12-97^72.093%ID^E:1.65e-41^RecName: Full=Eclosion hormone;^Eukaryota; Metazoa; Ecdysozoa; Arthropoda; Hexapoda; Insecta; Pterygota; Neoptera; Holometabola; Diptera; Brachycera; Muscomorpha; Ephydroidea; Drosophilidae; Drosophila; Sophophora</t>
  </si>
  <si>
    <t>Q07892^Q07892^Q:282-503,H:23-97^77.333%ID^E:6.06e-37^.^.</t>
  </si>
  <si>
    <t>Q07892^Q07892^Q:83-167,H:12-97^72.093%ID^E:1.65e-41^.^.</t>
  </si>
  <si>
    <t>PF04736.13^Eclosion^Eclosion hormone^106-166^E:8.4e-35</t>
  </si>
  <si>
    <t>ExpAA=19.73^PredHel=1^Topology=i77-99o</t>
  </si>
  <si>
    <t>ENOG41127VB^eclosion hormone</t>
  </si>
  <si>
    <t>KEGG:dme:Dmel_CG5400</t>
  </si>
  <si>
    <t>GO:0005615^cellular_component^extracellular space`GO:0008255^molecular_function^ecdysis-triggering hormone activity`GO:0008031^molecular_function^eclosion hormone activity`GO:0005184^molecular_function^neuropeptide hormone activity`GO:0018990^biological_process^ecdysis, chitin-based cuticle`GO:0007562^biological_process^eclosion`GO:0007218^biological_process^neuropeptide signaling pathway`GO:0007563^biological_process^regulation of eclosion</t>
  </si>
  <si>
    <t>GO:0008255^molecular_function^ecdysis-triggering hormone activity`GO:0007218^biological_process^neuropeptide signaling pathway`GO:0018990^biological_process^ecdysis, chitin-based cuticle</t>
  </si>
  <si>
    <t>P13F_DN3466_c0_g1_i1</t>
  </si>
  <si>
    <t>OB99A_DROME^OB99A_DROME^Q:546-878,H:21-133^28.07%ID^E:7.07e-12^RecName: Full=General odorant-binding protein 99a;^Eukaryota; Metazoa; Ecdysozoa; Arthropoda; Hexapoda; Insecta; Pterygota; Neoptera; Holometabola; Diptera; Brachycera; Muscomorpha; Ephydroidea; Drosophilidae; Drosophila; Sophophora</t>
  </si>
  <si>
    <t>OB99A_DROME^OB99A_DROME^Q:148-279,H:1-133^28.889%ID^E:1.55e-16^RecName: Full=General odorant-binding protein 99a;^Eukaryota; Metazoa; Ecdysozoa; Arthropoda; Hexapoda; Insecta; Pterygota; Neoptera; Holometabola; Diptera; Brachycera; Muscomorpha; Ephydroidea; Drosophilidae; Drosophila; Sophophora</t>
  </si>
  <si>
    <t>Q9VAJ4^Q9VAJ4^Q:546-878,H:21-133^28.07%ID^E:7.07e-12^.^.</t>
  </si>
  <si>
    <t>Q9VAJ4^Q9VAJ4^Q:148-279,H:1-133^28.889%ID^E:1.55e-16^.^.</t>
  </si>
  <si>
    <t>PF01395.23^PBP_GOBP^PBP/GOBP family^164-274^E:1.2e-19</t>
  </si>
  <si>
    <t>ENOG411160E^Odorant-binding protein</t>
  </si>
  <si>
    <t>KEGG:dme:Dmel_CG18111</t>
  </si>
  <si>
    <t>GO:0012505^cellular_component^endomembrane system`GO:0005576^cellular_component^extracellular region`GO:0005549^molecular_function^odorant binding`GO:0042048^biological_process^olfactory behavior`GO:0019236^biological_process^response to pheromone`GO:0007606^biological_process^sensory perception of chemical stimulus`GO:0007608^biological_process^sensory perception of smell</t>
  </si>
  <si>
    <t>GO:0005549^molecular_function^odorant binding</t>
  </si>
  <si>
    <t>P13F_DN18101_c0_g1_i1</t>
  </si>
  <si>
    <t>CCHL_CHICK^CCHL_CHICK^Q:1-261,H:1-271^57.143%ID^E:6.59e-106^RecName: Full=Cytochrome c-type heme lyase;^Eukaryota; Metazoa; Chordata; Craniata; Vertebrata; Euteleostomi; Archelosauria; Archosauria; Dinosauria; Saurischia; Theropoda; Coelurosauria; Aves; Neognathae; Galloanserae; Galliformes; Phasianidae; Phasianinae; Gallus</t>
  </si>
  <si>
    <t>Q5F339^Q5F339^Q:191-973,H:1-271^57.143%ID^E:4.17e-88^.^.</t>
  </si>
  <si>
    <t>Q5F339^Q5F339^Q:1-261,H:1-271^57.143%ID^E:6.59e-106^.^.</t>
  </si>
  <si>
    <t>PF01265.18^Cyto_heme_lyase^Cytochrome c/c1 heme lyase^20-255^E:3.5e-69</t>
  </si>
  <si>
    <t>ENOG410YAUW^heme lyase</t>
  </si>
  <si>
    <t>KEGG:gga:424482`KO:K01764</t>
  </si>
  <si>
    <t>GO:0005743^cellular_component^mitochondrial inner membrane`GO:0005739^cellular_component^mitochondrion`GO:0004408^molecular_function^holocytochrome-c synthase activity`GO:0046872^molecular_function^metal ion binding`GO:0018063^biological_process^cytochrome c-heme linkage</t>
  </si>
  <si>
    <t>GO:0004408^molecular_function^holocytochrome-c synthase activity`GO:0005739^cellular_component^mitochondrion</t>
  </si>
  <si>
    <t>P3F_DN11202_c0_g1_i1</t>
  </si>
  <si>
    <t>SC5A8_HUMAN^SC5A8_HUMAN^Q:227-1891,H:9-553^33.393%ID^E:3.58e-98^RecName: Full=Sodium-coupled monocarboxylate transporter 1;^Eukaryota; Metazoa; Chordata; Craniata; Vertebrata; Euteleostomi; Mammalia; Eutheria; Euarchontoglires; Primates; Haplorrhini; Catarrhini; Hominidae; Homo</t>
  </si>
  <si>
    <t>SC5A8_HUMAN^SC5A8_HUMAN^Q:24-578,H:9-553^33.393%ID^E:4.26e-100^RecName: Full=Sodium-coupled monocarboxylate transporter 1;^Eukaryota; Metazoa; Chordata; Craniata; Vertebrata; Euteleostomi; Mammalia; Eutheria; Euarchontoglires; Primates; Haplorrhini; Catarrhini; Hominidae; Homo</t>
  </si>
  <si>
    <t>Q8N695^Q8N695^Q:227-1891,H:9-553^33.393%ID^E:3.58e-98^.^.</t>
  </si>
  <si>
    <t>PF00474.18^SSF^Sodium:solute symporter family^60-458^E:1.5e-37</t>
  </si>
  <si>
    <t>COG0591^symporter</t>
  </si>
  <si>
    <t>KEGG:hsa:160728`KO:K14388</t>
  </si>
  <si>
    <t>GO:0016324^cellular_component^apical plasma membrane`GO:0070062^cellular_component^extracellular exosome`GO:0016021^cellular_component^integral component of membrane`GO:0005886^cellular_component^plasma membrane`GO:0015129^molecular_function^lactate transmembrane transporter activity`GO:0140161^molecular_function^monocarboxylate:sodium symporter activity`GO:0008028^molecular_function^monocarboxylic acid transmembrane transporter activity`GO:0022803^molecular_function^passive transmembrane transporter activity`GO:0015552^molecular_function^propionate transmembrane transporter activity`GO:0006915^biological_process^apoptotic process`GO:0006811^biological_process^ion transport`GO:0034356^biological_process^NAD biosynthesis via nicotinamide riboside salvage pathway`GO:0015913^biological_process^short-chain fatty acid import</t>
  </si>
  <si>
    <t>GO:0022857^molecular_function^transmembrane transporter activity`GO:0055085^biological_process^transmembrane transport`GO:0016020^cellular_component^membrane</t>
  </si>
  <si>
    <t>ExpAA=42.28^PredHel=2^Topology=i96-118o123-145i</t>
  </si>
  <si>
    <t>P3F_DN3410_c0_g1_i4</t>
  </si>
  <si>
    <t>YF64_CAEEL^YF64_CAEEL^Q:111-845,H:44-282^51.02%ID^E:1.15e-77^RecName: Full=Uncharacterized protein R102.4;^Eukaryota; Metazoa; Ecdysozoa; Nematoda; Chromadorea; Rhabditida; Rhabditina; Rhabditomorpha; Rhabditoidea; Rhabditidae; Peloderinae; Caenorhabditis</t>
  </si>
  <si>
    <t>LTAA_AERJA^LTAA_AERJA^Q:1-62,H:230-289^48.387%ID^E:3.52e-10^RecName: Full=L-allo-threonine aldolase;^Bacteria; Proteobacteria; Gammaproteobacteria; Aeromonadales; Aeromonadaceae; Aeromonas</t>
  </si>
  <si>
    <t>Q21890^Q21890^Q:111-845,H:44-282^51.02%ID^E:1.15e-77^.^.</t>
  </si>
  <si>
    <t>PF01212.22^Beta_elim_lyase^Beta-eliminating lyase^1-53^E:1.8e-06</t>
  </si>
  <si>
    <t>COG2008^Aldolase</t>
  </si>
  <si>
    <t>KEGG:ag:BAA20404`KO:K20801</t>
  </si>
  <si>
    <t>GO:0005829^cellular_component^cytosol`GO:0008732^molecular_function^L-allo-threonine aldolase activity`GO:0006545^biological_process^glycine biosynthetic process`GO:0006567^biological_process^threonine catabolic process</t>
  </si>
  <si>
    <t>GO:0016829^molecular_function^lyase activity`GO:0006520^biological_process^cellular amino acid metabolic process</t>
  </si>
  <si>
    <t>P13F_DN2053_c0_g1_i3</t>
  </si>
  <si>
    <t>OB99B_DROME^OB99B_DROME^Q:11-151,H:1-145^26.531%ID^E:4.71e-06^RecName: Full=General odorant-binding protein 99b;^Eukaryota; Metazoa; Ecdysozoa; Arthropoda; Hexapoda; Insecta; Pterygota; Neoptera; Holometabola; Diptera; Brachycera; Muscomorpha; Ephydroidea; Drosophilidae; Drosophila; Sophophora</t>
  </si>
  <si>
    <t>Q9VAI6^Q9VAI6^Q:11-151,H:1-145^26.531%ID^E:4.71e-06^.^.</t>
  </si>
  <si>
    <t>PF01395.23^PBP_GOBP^PBP/GOBP family^41-111^E:9.9e-06</t>
  </si>
  <si>
    <t>sigP:1^26^0.904^YES</t>
  </si>
  <si>
    <t>ENOG4110ND4^PhBP</t>
  </si>
  <si>
    <t>KEGG:dme:Dmel_CG7592</t>
  </si>
  <si>
    <t>GO:0005576^cellular_component^extracellular region`GO:0005549^molecular_function^odorant binding`GO:0042048^biological_process^olfactory behavior`GO:0019236^biological_process^response to pheromone`GO:0007606^biological_process^sensory perception of chemical stimulus`GO:0007608^biological_process^sensory perception of smell</t>
  </si>
  <si>
    <t>P13F_DN1192_c0_g1_i9</t>
  </si>
  <si>
    <t>DHB13_HUMAN^DHB13_HUMAN^Q:728-1507,H:22-274^30.189%ID^E:1.97e-37^RecName: Full=17-beta-hydroxysteroid dehydrogenase 13;^Eukaryota; Metazoa; Chordata; Craniata; Vertebrata; Euteleostomi; Mammalia; Eutheria; Euarchontoglires; Primates; Haplorrhini; Catarrhini; Hominidae; Homo</t>
  </si>
  <si>
    <t>DHB13_HUMAN^DHB13_HUMAN^Q:36-295,H:22-274^30.189%ID^E:1.5e-39^RecName: Full=17-beta-hydroxysteroid dehydrogenase 13;^Eukaryota; Metazoa; Chordata; Craniata; Vertebrata; Euteleostomi; Mammalia; Eutheria; Euarchontoglires; Primates; Haplorrhini; Catarrhini; Hominidae; Homo</t>
  </si>
  <si>
    <t>Q7Z5P4^Q7Z5P4^Q:728-1507,H:22-274^30.189%ID^E:1.97e-37^.^.</t>
  </si>
  <si>
    <t>Q7Z5P4^Q7Z5P4^Q:36-295,H:22-274^30.189%ID^E:1.5e-39^.^.</t>
  </si>
  <si>
    <t>PF00106.26^adh_short^short chain dehydrogenase^52-239^E:1.7e-47`PF08659.11^KR^KR domain^54-205^E:5.4e-07`PF13561.7^adh_short_C2^Enoyl-(Acyl carrier protein) reductase^57-238^E:7.8e-32</t>
  </si>
  <si>
    <t>COG1028^Dehydrogenase reductase</t>
  </si>
  <si>
    <t>KEGG:hsa:345275</t>
  </si>
  <si>
    <t>GO:0005829^cellular_component^cytosol`GO:0005783^cellular_component^endoplasmic reticulum`GO:0005811^cellular_component^lipid droplet`GO:0016616^molecular_function^oxidoreductase activity, acting on the CH-OH group of donors, NAD or NADP as acceptor`GO:0016229^molecular_function^steroid dehydrogenase activity`GO:0034389^biological_process^lipid droplet organization`GO:0046889^biological_process^positive regulation of lipid biosynthetic process</t>
  </si>
  <si>
    <t>P13F_DN1702_c0_g1_i1</t>
  </si>
  <si>
    <t>TPIS_DROYA^TPIS_DROYA^Q:52-298,H:1-247^81.377%ID^E:9.07e-150^RecName: Full=Triosephosphate isomerase;^Eukaryota; Metazoa; Ecdysozoa; Arthropoda; Hexapoda; Insecta; Pterygota; Neoptera; Holometabola; Diptera; Brachycera; Muscomorpha; Ephydroidea; Drosophilidae; Drosophila; Sophophora</t>
  </si>
  <si>
    <t>O77458^O77458^Q:482-1222,H:1-247^81.377%ID^E:1.24e-145^.^.</t>
  </si>
  <si>
    <t>O77458^O77458^Q:52-298,H:1-247^81.377%ID^E:9.07e-150^.^.</t>
  </si>
  <si>
    <t>PF00121.19^TIM^Triosephosphate isomerase^57-294^E:3.1e-87</t>
  </si>
  <si>
    <t>COG0149^triosephosphate isomerase</t>
  </si>
  <si>
    <t>GO:0004807^molecular_function^triose-phosphate isomerase activity`GO:0006094^biological_process^gluconeogenesis`GO:0019682^biological_process^glyceraldehyde-3-phosphate metabolic process`GO:0006096^biological_process^glycolytic process</t>
  </si>
  <si>
    <t>GO:0004807^molecular_function^triose-phosphate isomerase activity</t>
  </si>
  <si>
    <t>P23M_DN1144_c0_g2_i2</t>
  </si>
  <si>
    <t>SC5A7_DROME^SC5A7_DROME^Q:1018-2850,H:1-614^90.879%ID^E:0^RecName: Full=High-affinity choline transporter 1;^Eukaryota; Metazoa; Ecdysozoa; Arthropoda; Hexapoda; Insecta; Pterygota; Neoptera; Holometabola; Diptera; Brachycera; Muscomorpha; Ephydroidea; Drosophilidae; Drosophila; Sophophora</t>
  </si>
  <si>
    <t>SC5A7_DROME^SC5A7_DROME^Q:1-611,H:1-614^91.042%ID^E:0^RecName: Full=High-affinity choline transporter 1;^Eukaryota; Metazoa; Ecdysozoa; Arthropoda; Hexapoda; Insecta; Pterygota; Neoptera; Holometabola; Diptera; Brachycera; Muscomorpha; Ephydroidea; Drosophilidae; Drosophila; Sophophora</t>
  </si>
  <si>
    <t>Q9VE46^Q9VE46^Q:1018-2850,H:1-614^90.879%ID^E:0^.^.</t>
  </si>
  <si>
    <t>PF00474.18^SSF^Sodium:solute symporter family^40-430^E:3.6e-34</t>
  </si>
  <si>
    <t>sigP:1^24^0.547^YES</t>
  </si>
  <si>
    <t>KEGG:dme:Dmel_CG7708`KO:K14387</t>
  </si>
  <si>
    <t>GO:0016021^cellular_component^integral component of membrane`GO:0015171^molecular_function^amino acid transmembrane transporter activity`GO:0033265^molecular_function^choline binding`GO:0015220^molecular_function^choline transmembrane transporter activity`GO:0005307^molecular_function^choline:sodium symporter activity`GO:0008292^biological_process^acetylcholine biosynthetic process`GO:0003333^biological_process^amino acid transmembrane transport`GO:0015871^biological_process^choline transport</t>
  </si>
  <si>
    <t>P13F_DN17181_c0_g1_i1</t>
  </si>
  <si>
    <t>CTR2_ANOGA^CTR2_ANOGA^Q:46-270,H:32-255^41.631%ID^E:1.81e-59^RecName: Full=Chymotrypsin-2;^Eukaryota; Metazoa; Ecdysozoa; Arthropoda; Hexapoda; Insecta; Pterygota; Neoptera; Holometabola; Diptera; Nematocera; Culicoidea; Culicidae; Anophelinae; Anopheles</t>
  </si>
  <si>
    <t>Q17025^Q17025^Q:136-810,H:32-255^41.631%ID^E:6.35e-59^.^.</t>
  </si>
  <si>
    <t>Q17025^Q17025^Q:46-270,H:32-255^41.631%ID^E:1.81e-59^.^.</t>
  </si>
  <si>
    <t>PF00089.27^Trypsin^Trypsin^47-265^E:1.1e-55`PF09342.12^DUF1986^Domain of unknown function (DUF1986)^69-162^E:1.3e-05`PF13365.7^Trypsin_2^Trypsin-like peptidase domain^75-240^E:3.9e-08</t>
  </si>
  <si>
    <t>COG5640^protease</t>
  </si>
  <si>
    <t>KEGG:aga:AgaP_AGAP006711`KO:K01312</t>
  </si>
  <si>
    <t>GO:0005576^cellular_component^extracellular region`GO:0004252^molecular_function^serine-type endopeptidase activity`GO:0007586^biological_process^digestion</t>
  </si>
  <si>
    <t>pool_DN770_c0_g2_i3</t>
  </si>
  <si>
    <t>sigP:1^17^0.828^YES</t>
  </si>
  <si>
    <t>P23M_DN1218_c0_g1_i1</t>
  </si>
  <si>
    <t>sigP:1^42^0.491^YES</t>
  </si>
  <si>
    <t>P23M_DN2320_c0_g1_i1</t>
  </si>
  <si>
    <t>KCD16_MOUSE^KCD16_MOUSE^Q:359-1036,H:21-276^44.275%ID^E:3.98e-54^RecName: Full=BTB/POZ domain-containing protein KCTD16;^Eukaryota; Metazoa; Chordata; Craniata; Vertebrata; Euteleostomi; Mammalia; Eutheria; Euarchontoglires; Glires; Rodentia; Myomorpha; Muroidea; Muridae; Murinae; Mus; Mus</t>
  </si>
  <si>
    <t>KCD16_MOUSE^KCD16_MOUSE^Q:4-227,H:26-279^45%ID^E:1.73e-63^RecName: Full=BTB/POZ domain-containing protein KCTD16;^Eukaryota; Metazoa; Chordata; Craniata; Vertebrata; Euteleostomi; Mammalia; Eutheria; Euarchontoglires; Glires; Rodentia; Myomorpha; Muroidea; Muridae; Murinae; Mus; Mus</t>
  </si>
  <si>
    <t>Q5DTY9^Q5DTY9^Q:359-1036,H:21-276^44.275%ID^E:3.98e-54^.^.</t>
  </si>
  <si>
    <t>PF02214.23^BTB_2^BTB/POZ domain^6-91^E:7.7e-15</t>
  </si>
  <si>
    <t>ENOG410Z155^potassium channel tetramerisation domain containing</t>
  </si>
  <si>
    <t>KEGG:mmu:383348`KO:K21918</t>
  </si>
  <si>
    <t>GO:0042995^cellular_component^cell projection`GO:0045211^cellular_component^postsynaptic membrane`GO:0042734^cellular_component^presynaptic membrane`GO:0043235^cellular_component^receptor complex`GO:0051260^biological_process^protein homooligomerization`GO:0008277^biological_process^regulation of G protein-coupled receptor signaling pathway</t>
  </si>
  <si>
    <t>GO:0051260^biological_process^protein homooligomerization</t>
  </si>
  <si>
    <t>P21F_DN10984_c1_g1_i1</t>
  </si>
  <si>
    <t>ECSIT_DROME^ECSIT_DROME^Q:330-1382,H:51-409^72.702%ID^E:0^RecName: Full=Evolutionarily conserved signaling intermediate in Toll pathway, mitochondrial;^Eukaryota; Metazoa; Ecdysozoa; Arthropoda; Hexapoda; Insecta; Pterygota; Neoptera; Holometabola; Diptera; Brachycera; Muscomorpha; Ephydroidea; Drosophilidae; Drosophila; Sophophora</t>
  </si>
  <si>
    <t>ECSIT_DROME^ECSIT_DROME^Q:57-407,H:51-409^72.702%ID^E:0^RecName: Full=Evolutionarily conserved signaling intermediate in Toll pathway, mitochondrial;^Eukaryota; Metazoa; Ecdysozoa; Arthropoda; Hexapoda; Insecta; Pterygota; Neoptera; Holometabola; Diptera; Brachycera; Muscomorpha; Ephydroidea; Drosophilidae; Drosophila; Sophophora</t>
  </si>
  <si>
    <t>Q9U6M0^Q9U6M0^Q:330-1382,H:51-409^72.702%ID^E:0^.^.</t>
  </si>
  <si>
    <t>Q9U6M0^Q9U6M0^Q:57-407,H:51-409^72.702%ID^E:0^.^.</t>
  </si>
  <si>
    <t>PF06239.12^ECSIT^Evolutionarily conserved signalling intermediate in Toll pathway^42-248^E:4.2e-93`PF14784.7^ECSIT_C^C-terminal domain of the ECSIT protein^251-377^E:1.5e-40</t>
  </si>
  <si>
    <t>ENOG41100I6^ECSIT homolog (Drosophila)</t>
  </si>
  <si>
    <t>KEGG:dme:Dmel_CG10610`KO:K04405</t>
  </si>
  <si>
    <t>GO:0005737^cellular_component^cytoplasm`GO:0005739^cellular_component^mitochondrion`GO:0005634^cellular_component^nucleus`GO:0045087^biological_process^innate immune response`GO:0051341^biological_process^regulation of oxidoreductase activity`GO:0061635^biological_process^regulation of protein complex stability</t>
  </si>
  <si>
    <t>P23M_DN639_c0_g1_i7</t>
  </si>
  <si>
    <t>TSN31_PIG^TSN31_PIG^Q:349-576,H:2-77^57.895%ID^E:7.21e-13^RecName: Full=Tetraspanin-31;^Eukaryota; Metazoa; Chordata; Craniata; Vertebrata; Euteleostomi; Mammalia; Eutheria; Laurasiatheria; Artiodactyla; Suina; Suidae; Sus</t>
  </si>
  <si>
    <t>TSN13_HUMAN^TSN13_HUMAN^Q:1-115,H:79-181^37.391%ID^E:4.32e-20^RecName: Full=Tetraspanin-13;^Eukaryota; Metazoa; Chordata; Craniata; Vertebrata; Euteleostomi; Mammalia; Eutheria; Euarchontoglires; Primates; Haplorrhini; Catarrhini; Hominidae; Homo</t>
  </si>
  <si>
    <t>Q29257^Q29257^Q:349-576,H:2-77^57.895%ID^E:7.21e-13^.^.</t>
  </si>
  <si>
    <t>sigP:1^15^0.928^YES</t>
  </si>
  <si>
    <t>KEGG:hsa:27075`KO:K17356</t>
  </si>
  <si>
    <t>GO:0005887^cellular_component^integral component of plasma membrane`GO:0016020^cellular_component^membrane`GO:0005246^molecular_function^calcium channel regulator activity`GO:1903169^biological_process^regulation of calcium ion transmembrane transport</t>
  </si>
  <si>
    <t>P3M_DN1678_c0_g1_i3</t>
  </si>
  <si>
    <t>ABCA3_MOUSE^ABCA3_MOUSE^Q:123-1091,H:1381-1692^33.129%ID^E:1.08e-56^RecName: Full=ATP-binding cassette sub-family A member 3;^Eukaryota; Metazoa; Chordata; Craniata; Vertebrata; Euteleostomi; Mammalia; Eutheria; Euarchontoglires; Glires; Rodentia; Myomorpha; Muroidea; Muridae; Murinae; Mus; Mus`ABCA3_MOUSE^ABCA3_MOUSE^Q:213-1085,H:564-837^25%ID^E:4.77e-27^RecName: Full=ATP-binding cassette sub-family A member 3;^Eukaryota; Metazoa; Chordata; Craniata; Vertebrata; Euteleostomi; Mammalia; Eutheria; Euarchontoglires; Glires; Rodentia; Myomorpha; Muroidea; Muridae; Murinae; Mus; Mus</t>
  </si>
  <si>
    <t>ABCA3_MOUSE^ABCA3_MOUSE^Q:41-363,H:1381-1692^33.129%ID^E:1.26e-56^RecName: Full=ATP-binding cassette sub-family A member 3;^Eukaryota; Metazoa; Chordata; Craniata; Vertebrata; Euteleostomi; Mammalia; Eutheria; Euarchontoglires; Glires; Rodentia; Myomorpha; Muroidea; Muridae; Murinae; Mus; Mus`ABCA3_MOUSE^ABCA3_MOUSE^Q:71-361,H:564-837^25%ID^E:5.29e-27^RecName: Full=ATP-binding cassette sub-family A member 3;^Eukaryota; Metazoa; Chordata; Craniata; Vertebrata; Euteleostomi; Mammalia; Eutheria; Euarchontoglires; Glires; Rodentia; Myomorpha; Muroidea; Muridae; Murinae; Mus; Mus</t>
  </si>
  <si>
    <t>Q8R420^Q8R420^Q:123-1091,H:1381-1692^33.129%ID^E:1.08e-56^.^.`Q8R420^Q8R420^Q:213-1085,H:564-837^25%ID^E:4.77e-27^.^.</t>
  </si>
  <si>
    <t>PF00005.28^ABC_tran^ABC transporter^56-199^E:1.7e-15</t>
  </si>
  <si>
    <t>COG1131^(ABC) transporter</t>
  </si>
  <si>
    <t>KEGG:mmu:27410`KO:K05643</t>
  </si>
  <si>
    <t>GO:0097208^cellular_component^alveolar lamellar body`GO:0097233^cellular_component^alveolar lamellar body membrane`GO:0016021^cellular_component^integral component of membrane`GO:0043231^cellular_component^intracellular membrane-bounded organelle`GO:0005886^cellular_component^plasma membrane`GO:0005524^molecular_function^ATP binding`GO:0016887^molecular_function^ATPase activity`GO:0042626^molecular_function^ATPase-coupled transmembrane transporter activity`GO:0005319^molecular_function^lipid transporter activity`GO:0006869^biological_process^lipid transport`GO:0051384^biological_process^response to glucocorticoid</t>
  </si>
  <si>
    <t>GO:0005524^molecular_function^ATP binding`GO:0016887^molecular_function^ATPase activity</t>
  </si>
  <si>
    <t>P23M_DN5697_c0_g1_i1</t>
  </si>
  <si>
    <t>sigP:1^26^0.748^YES</t>
  </si>
  <si>
    <t>P21F_DN2360_c0_g1_i1</t>
  </si>
  <si>
    <t>NPC2_MOUSE^NPC2_MOUSE^Q:149-496,H:36-147^30.769%ID^E:1.99e-07^RecName: Full=NPC intracellular cholesterol transporter 2 {ECO:0000312|MGI:MGI:1915213};^Eukaryota; Metazoa; Chordata; Craniata; Vertebrata; Euteleostomi; Mammalia; Eutheria; Euarchontoglires; Glires; Rodentia; Myomorpha; Muroidea; Muridae; Murinae; Mus; Mus</t>
  </si>
  <si>
    <t>NPC2_BOVIN^NPC2_BOVIN^Q:2-148,H:3-148^29.801%ID^E:2.73e-09^RecName: Full=NPC intracellular cholesterol transporter 2 {ECO:0000250|UniProtKB:P61916};^Eukaryota; Metazoa; Chordata; Craniata; Vertebrata; Euteleostomi; Mammalia; Eutheria; Laurasiatheria; Artiodactyla; Ruminantia; Pecora; Bovidae; Bovinae; Bos</t>
  </si>
  <si>
    <t>Q9Z0J0^Q9Z0J0^Q:149-496,H:36-147^30.769%ID^E:1.99e-07^.^.</t>
  </si>
  <si>
    <t>P79345^P79345^Q:2-148,H:3-148^29.801%ID^E:2.73e-09^.^.</t>
  </si>
  <si>
    <t>PF02221.16^E1_DerP2_DerF2^ML domain^18-146^E:7.6e-22</t>
  </si>
  <si>
    <t>sigP:1^17^0.872^YES</t>
  </si>
  <si>
    <t>ENOG4111Q8S^Niemann-Pick disease, type C2</t>
  </si>
  <si>
    <t>KEGG:bta:280815`KO:K13443</t>
  </si>
  <si>
    <t>GO:0005783^cellular_component^endoplasmic reticulum`GO:0005615^cellular_component^extracellular space`GO:0005764^cellular_component^lysosome`GO:0015485^molecular_function^cholesterol binding`GO:0120020^molecular_function^cholesterol transfer activity`GO:0019899^molecular_function^enzyme binding`GO:0032934^molecular_function^sterol binding`GO:0033344^biological_process^cholesterol efflux`GO:0042632^biological_process^cholesterol homeostasis`GO:0008203^biological_process^cholesterol metabolic process`GO:0030301^biological_process^cholesterol transport`GO:0032367^biological_process^intracellular cholesterol transport`GO:0032366^biological_process^intracellular sterol transport`GO:0015918^biological_process^sterol transport</t>
  </si>
  <si>
    <t>GO:0005783^cellular_component^endoplasmic reticulum`GO:0005576^cellular_component^extracellular region`GO:0005764^cellular_component^lysosome`GO:0015485^molecular_function^cholesterol binding`GO:0032934^molecular_function^sterol binding`GO:0033344^biological_process^cholesterol efflux`GO:0008203^biological_process^cholesterol metabolic process`GO:0030301^biological_process^cholesterol transport`GO:0032367^biological_process^intracellular cholesterol transport`GO:0015918^biological_process^sterol transport</t>
  </si>
  <si>
    <t>P23M_DN3897_c0_g1_i2</t>
  </si>
  <si>
    <t>P13F_DN2178_c0_g1_i8</t>
  </si>
  <si>
    <t xml:space="preserve">Larvae αβ vs. ββ </t>
  </si>
  <si>
    <t>PPBT_MOUSE^PPBT_MOUSE^Q:25-134,H:391-497^46.018%ID^E:5.37e-23^RecName: Full=Alkaline phosphatase, tissue-nonspecific isozyme;^Eukaryota; Metazoa; Chordata; Craniata; Vertebrata; Euteleostomi; Mammalia; Eutheria; Euarchontoglires; Glires; Rodentia; Myomorpha; Muroidea; Muridae; Murinae; Mus; Mus</t>
  </si>
  <si>
    <t>P09242^P09242^Q:73-402,H:391-497^46.018%ID^E:7.62e-23^.^.</t>
  </si>
  <si>
    <t>P09242^P09242^Q:25-134,H:391-497^46.018%ID^E:5.37e-23^.^.</t>
  </si>
  <si>
    <t>PF00245.21^Alk_phosphatase^Alkaline phosphatase^24-127^E:4e-14</t>
  </si>
  <si>
    <t>COG1785^alkaline phosphatase</t>
  </si>
  <si>
    <t>KEGG:mmu:11647`KO:K01077</t>
  </si>
  <si>
    <t>GO:0031225^cellular_component^anchored component of membrane`GO:0031012^cellular_component^extracellular matrix`GO:0065010^cellular_component^extracellular membrane-bounded organelle`GO:0005615^cellular_component^extracellular space`GO:0005886^cellular_component^plasma membrane`GO:0004035^molecular_function^alkaline phosphatase activity`GO:0046872^molecular_function^metal ion binding`GO:0016462^molecular_function^pyrophosphatase activity`GO:0071407^biological_process^cellular response to organic cyclic compound`GO:0071529^biological_process^cementum mineralization`GO:0016311^biological_process^dephosphorylation`GO:0003006^biological_process^developmental process involved in reproduction`GO:0001958^biological_process^endochondral ossification`GO:0046677^biological_process^response to antibiotic`GO:0051384^biological_process^response to glucocorticoid`GO:0032496^biological_process^response to lipopolysaccharide`GO:0033280^biological_process^response to vitamin D</t>
  </si>
  <si>
    <t>GO:0016791^molecular_function^phosphatase activity</t>
  </si>
  <si>
    <t>P3M_DN8667_c0_g2_i3</t>
  </si>
  <si>
    <t xml:space="preserve">Female αα vs. ββ, Male αα vs. ββ, Larvae αα vs. ββ </t>
  </si>
  <si>
    <t>LRC15_MOUSE^LRC15_MOUSE^Q:256-1032,H:103-329^27.203%ID^E:2.58e-10^RecName: Full=Leucine-rich repeat-containing protein 15;^Eukaryota; Metazoa; Chordata; Craniata; Vertebrata; Euteleostomi; Mammalia; Eutheria; Euarchontoglires; Glires; Rodentia; Myomorpha; Muroidea; Muridae; Murinae; Mus; Mus`LRC15_MOUSE^LRC15_MOUSE^Q:256-720,H:247-401^28.387%ID^E:2.64e-08^RecName: Full=Leucine-rich repeat-containing protein 15;^Eukaryota; Metazoa; Chordata; Craniata; Vertebrata; Euteleostomi; Mammalia; Eutheria; Euarchontoglires; Glires; Rodentia; Myomorpha; Muroidea; Muridae; Murinae; Mus; Mus</t>
  </si>
  <si>
    <t>LGR5_BOVIN^LGR5_BOVIN^Q:61-394,H:116-454^28.333%ID^E:2.82e-21^RecName: Full=Leucine-rich repeat-containing G-protein coupled receptor 5;^Eukaryota; Metazoa; Chordata; Craniata; Vertebrata; Euteleostomi; Mammalia; Eutheria; Laurasiatheria; Artiodactyla; Ruminantia; Pecora; Bovidae; Bovinae; Bos</t>
  </si>
  <si>
    <t>Q80X72^Q80X72^Q:256-1032,H:103-329^27.203%ID^E:2.58e-10^.^.`Q80X72^Q80X72^Q:256-720,H:247-401^28.387%ID^E:2.64e-08^.^.</t>
  </si>
  <si>
    <t>PF00560.34^LRR_1^Leucine Rich Repeat^84-99^E:8600`PF13855.7^LRR_8^Leucine rich repeat^108-166^E:7.9e-13`PF00560.34^LRR_1^Leucine Rich Repeat^108-123^E:1800`PF13306.7^LRR_5^BspA type Leucine rich repeat region (6 copies)^122-212^E:1.3e-06`PF13855.7^LRR_8^Leucine rich repeat^133-189^E:6.3e-14`PF13516.7^LRR_6^Leucine Rich repeat^133-143^E:260`PF00560.34^LRR_1^Leucine Rich Repeat^133-143^E:110`PF00560.34^LRR_1^Leucine Rich Repeat^156-175^E:1000`PF13855.7^LRR_8^Leucine rich repeat^181-238^E:8.3e-10`PF13516.7^LRR_6^Leucine Rich repeat^181-191^E:280`PF00560.34^LRR_1^Leucine Rich Repeat^181-199^E:39`PF13516.7^LRR_6^Leucine Rich repeat^201-214^E:2100`PF00560.34^LRR_1^Leucine Rich Repeat^204-226^E:190`PF13516.7^LRR_6^Leucine Rich repeat^225-237^E:180`PF00560.34^LRR_1^Leucine Rich Repeat^228-244^E:860`PF00560.34^LRR_1^Leucine Rich Repeat^288-300^E:5300`PF13516.7^LRR_6^Leucine Rich repeat^307-320^E:0.93`PF00560.34^LRR_1^Leucine Rich Repeat^308-321^E:59`PF13516.7^LRR_6^Leucine Rich repeat^334-349^E:9.8`PF00560.34^LRR_1^Leucine Rich Repeat^335-354^E:620`PF13516.7^LRR_6^Leucine Rich repeat^358-371^E:10`PF00560.34^LRR_1^Leucine Rich Repeat^359-375^E:45`PF00560.34^LRR_1^Leucine Rich Repeat^385-395^E:290`PF13516.7^LRR_6^Leucine Rich repeat^408-419^E:340</t>
  </si>
  <si>
    <t>sigP:1^21^0.706^YES</t>
  </si>
  <si>
    <t>KEGG:mmu:74488</t>
  </si>
  <si>
    <t>GO:0009986^cellular_component^cell surface`GO:0062023^cellular_component^collagen-containing extracellular matrix`GO:0031012^cellular_component^extracellular matrix`GO:0005615^cellular_component^extracellular space`GO:0016021^cellular_component^integral component of membrane`GO:0005518^molecular_function^collagen binding`GO:0001968^molecular_function^fibronectin binding`GO:0043236^molecular_function^laminin binding`GO:1903077^biological_process^negative regulation of protein localization to plasma membrane`GO:0030335^biological_process^positive regulation of cell migration`GO:0046813^biological_process^receptor-mediated virion attachment to host cell</t>
  </si>
  <si>
    <t>P3M_DN9012_c0_g1_i2</t>
  </si>
  <si>
    <t>P23F_DN10015_c0_g1_i1</t>
  </si>
  <si>
    <t>P23M_DN434_c0_g1_i31</t>
  </si>
  <si>
    <t>SPRR1_RABIT^SPRR1_RABIT^Q:817-1068,H:41-124^33.333%ID^E:9.43e-06^RecName: Full=Cornifin alpha;^Eukaryota; Metazoa; Chordata; Craniata; Vertebrata; Euteleostomi; Mammalia; Eutheria; Euarchontoglires; Glires; Lagomorpha; Leporidae; Oryctolagus</t>
  </si>
  <si>
    <t>P35324^P35324^Q:817-1068,H:41-124^33.333%ID^E:9.43e-06^.^.</t>
  </si>
  <si>
    <t>sigP:1^17^0.844^YES</t>
  </si>
  <si>
    <t>ENOG410XUVY^Cross-linked envelope protein of keratinocytes. It is a keratinocyte protein that first appears in the cell cytosol, but ultimately becomes cross-linked to membrane proteins by transglutaminase. All that results in the formation of an insoluble envelope beneath the plasma membrane</t>
  </si>
  <si>
    <t>GO:0005737^cellular_component^cytoplasm`GO:0031424^biological_process^keratinization`GO:0018149^biological_process^peptide cross-linking</t>
  </si>
  <si>
    <t>P13F_DN3692_c0_g1_i1</t>
  </si>
  <si>
    <t>P3F_DN913_c0_g1_i1</t>
  </si>
  <si>
    <t>P3M_DN722_c0_g1_i11</t>
  </si>
  <si>
    <t>RFC5_HUMAN^RFC5_HUMAN^Q:3-294,H:11-301^64.041%ID^E:2.47e-143^RecName: Full=Replication factor C subunit 5;^Eukaryota; Metazoa; Chordata; Craniata; Vertebrata; Euteleostomi; Mammalia; Eutheria; Euarchontoglires; Primates; Haplorrhini; Catarrhini; Hominidae; Homo</t>
  </si>
  <si>
    <t>P40937^P40937^Q:227-1111,H:8-301^63.39%ID^E:8.57e-141^.^.</t>
  </si>
  <si>
    <t>P40937^P40937^Q:3-294,H:11-301^64.041%ID^E:2.47e-143^.^.</t>
  </si>
  <si>
    <t>PF03215.16^Rad17^Rad17 P-loop domain^12-70^E:1.3e-07`PF05496.13^RuvB_N^Holliday junction DNA helicase RuvB P-loop domain^19-74^E:9.7e-05`PF13177.7^DNA_pol3_delta2^DNA polymerase III, delta subunit^35-169^E:7.7e-12`PF00004.30^AAA^ATPase family associated with various cellular activities (AAA)^48-167^E:1.9e-16`PF08542.12^Rep_fac_C^Replication factor C C-terminal domain^235-284^E:9.7e-08</t>
  </si>
  <si>
    <t>COG0470^DNA polymerase III subunit delta'</t>
  </si>
  <si>
    <t>KEGG:hsa:5985`KO:K10756</t>
  </si>
  <si>
    <t>GO:0031390^cellular_component^Ctf18 RFC-like complex`GO:0005663^cellular_component^DNA replication factor C complex`GO:0005654^cellular_component^nucleoplasm`GO:0005634^cellular_component^nucleus`GO:0005524^molecular_function^ATP binding`GO:0003677^molecular_function^DNA binding`GO:0019899^molecular_function^enzyme binding`GO:0042769^biological_process^DNA damage response, detection of DNA damage`GO:0032508^biological_process^DNA duplex unwinding`GO:0006281^biological_process^DNA repair`GO:0006260^biological_process^DNA replication`GO:0006261^biological_process^DNA-dependent DNA replication`GO:0070987^biological_process^error-free translesion synthesis`GO:0042276^biological_process^error-prone translesion synthesis`GO:0006297^biological_process^nucleotide-excision repair, DNA gap filling`GO:0033683^biological_process^nucleotide-excision repair, DNA incision`GO:0006296^biological_process^nucleotide-excision repair, DNA incision, 5'-to lesion`GO:1900264^biological_process^positive regulation of DNA-directed DNA polymerase activity`GO:1901796^biological_process^regulation of signal transduction by p53 class mediator`GO:0032201^biological_process^telomere maintenance via semi-conservative replication`GO:0006283^biological_process^transcription-coupled nucleotide-excision repair`GO:0019985^biological_process^translesion synthesis</t>
  </si>
  <si>
    <t>GO:0009378^molecular_function^four-way junction helicase activity`GO:0006281^biological_process^DNA repair`GO:0006310^biological_process^DNA recombination`GO:0005524^molecular_function^ATP binding</t>
  </si>
  <si>
    <t>Seaweed composition 3</t>
  </si>
  <si>
    <t>CBS_HUMAN^CBS_HUMAN^Q:237-1742,H:33-544^50.973%ID^E:1.52e-155^RecName: Full=Cystathionine beta-synthase {ECO:0000305};^Eukaryota; Metazoa; Chordata; Craniata; Vertebrata; Euteleostomi; Mammalia; Eutheria; Euarchontoglires; Primates; Haplorrhini; Catarrhini; Hominidae; Homo</t>
  </si>
  <si>
    <t>P35520^P35520^Q:237-1742,H:33-544^50.973%ID^E:1.52e-155^.^.</t>
  </si>
  <si>
    <t>PF00291.26^PALP^Pyridoxal-phosphate dependent enzyme^51-345^E:2.1e-64`PF00571.29^CBS^CBS domain^381-434^E:0.00049</t>
  </si>
  <si>
    <t>COG0031^cysteine biosynthetic process from serine</t>
  </si>
  <si>
    <t>KEGG:hsa:102724560`KEGG:hsa:875`KO:K01697</t>
  </si>
  <si>
    <t>GO:0005737^cellular_component^cytoplasm`GO:0005829^cellular_component^cytosol`GO:0005634^cellular_component^nucleus`GO:0070025^molecular_function^carbon monoxide binding`GO:0004122^molecular_function^cystathionine beta-synthase activity`GO:0004124^molecular_function^cysteine synthase activity`GO:0019899^molecular_function^enzyme binding`GO:0020037^molecular_function^heme binding`GO:0042802^molecular_function^identical protein binding`GO:0046872^molecular_function^metal ion binding`GO:0072341^molecular_function^modified amino acid binding`GO:0070026^molecular_function^nitric oxide binding`GO:0050421^molecular_function^nitrite reductase (NO-forming) activity`GO:0019825^molecular_function^oxygen binding`GO:0042803^molecular_function^protein homodimerization activity`GO:0030170^molecular_function^pyridoxal phosphate binding`GO:1904047^molecular_function^S-adenosyl-L-methionine binding`GO:0031625^molecular_function^ubiquitin protein ligase binding`GO:0019344^biological_process^cysteine biosynthetic process`GO:0006535^biological_process^cysteine biosynthetic process from serine`GO:0019343^biological_process^cysteine biosynthetic process via cystathionine`GO:0042262^biological_process^DNA protection`GO:0043418^biological_process^homocysteine catabolic process`GO:0050667^biological_process^homocysteine metabolic process`GO:0070814^biological_process^hydrogen sulfide biosynthetic process`GO:0019448^biological_process^L-cysteine catabolic process`GO:0006565^biological_process^L-serine catabolic process`GO:0006563^biological_process^L-serine metabolic process`GO:0019346^biological_process^transsulfuration</t>
  </si>
  <si>
    <t>Supplemental Table 1 - Statistics on Individual Transcriptome Assemblies</t>
  </si>
  <si>
    <t>Group 1</t>
  </si>
  <si>
    <t>Group 2</t>
  </si>
  <si>
    <t>Female Global</t>
  </si>
  <si>
    <t>Male Global</t>
  </si>
  <si>
    <t>Larvae Global</t>
  </si>
  <si>
    <r>
      <t xml:space="preserve">Female </t>
    </r>
    <r>
      <rPr>
        <i/>
        <sz val="12"/>
        <color theme="1"/>
        <rFont val="Calibri"/>
        <scheme val="minor"/>
      </rPr>
      <t>Cf-Inv(1)</t>
    </r>
  </si>
  <si>
    <r>
      <t xml:space="preserve">Larvae </t>
    </r>
    <r>
      <rPr>
        <i/>
        <sz val="12"/>
        <color theme="1"/>
        <rFont val="Calibri"/>
        <scheme val="minor"/>
      </rPr>
      <t xml:space="preserve">Cf-Inv(1) </t>
    </r>
  </si>
  <si>
    <r>
      <t xml:space="preserve">Male </t>
    </r>
    <r>
      <rPr>
        <i/>
        <sz val="12"/>
        <color theme="1"/>
        <rFont val="Calibri"/>
        <scheme val="minor"/>
      </rPr>
      <t xml:space="preserve">Cf-Inv(1) </t>
    </r>
  </si>
  <si>
    <r>
      <t>Male</t>
    </r>
    <r>
      <rPr>
        <i/>
        <sz val="12"/>
        <color theme="1"/>
        <rFont val="Calibri"/>
        <scheme val="minor"/>
      </rPr>
      <t xml:space="preserve"> Cf-Inv(1)</t>
    </r>
  </si>
  <si>
    <r>
      <t>Larvae</t>
    </r>
    <r>
      <rPr>
        <i/>
        <sz val="12"/>
        <color theme="1"/>
        <rFont val="Calibri"/>
        <scheme val="minor"/>
      </rPr>
      <t xml:space="preserve"> Cf-Inv(1)</t>
    </r>
  </si>
  <si>
    <t>&lt; 2.2E-16</t>
  </si>
  <si>
    <t>D value</t>
  </si>
  <si>
    <t>P value</t>
  </si>
  <si>
    <r>
      <t>Adjusted</t>
    </r>
    <r>
      <rPr>
        <b/>
        <i/>
        <sz val="14"/>
        <color rgb="FF000000"/>
        <rFont val="Calibri"/>
        <scheme val="minor"/>
      </rPr>
      <t xml:space="preserve"> P</t>
    </r>
    <r>
      <rPr>
        <b/>
        <sz val="14"/>
        <color rgb="FF000000"/>
        <rFont val="Calibri"/>
        <scheme val="minor"/>
      </rPr>
      <t>-value</t>
    </r>
  </si>
  <si>
    <r>
      <t xml:space="preserve">Adjusted </t>
    </r>
    <r>
      <rPr>
        <b/>
        <i/>
        <sz val="14"/>
        <color theme="1"/>
        <rFont val="Calibri"/>
        <scheme val="minor"/>
      </rPr>
      <t>P</t>
    </r>
    <r>
      <rPr>
        <b/>
        <sz val="14"/>
        <color theme="1"/>
        <rFont val="Calibri"/>
        <scheme val="minor"/>
      </rPr>
      <t>-value</t>
    </r>
  </si>
  <si>
    <t>A. All adults Combined</t>
  </si>
  <si>
    <t>Term</t>
  </si>
  <si>
    <t>df</t>
  </si>
  <si>
    <t>Sum of Squares</t>
  </si>
  <si>
    <t>R2</t>
  </si>
  <si>
    <t>P-value</t>
  </si>
  <si>
    <t>Residual</t>
  </si>
  <si>
    <t>Total</t>
  </si>
  <si>
    <t>Karyotype</t>
  </si>
  <si>
    <t>Population</t>
  </si>
  <si>
    <t>B. Larvae</t>
  </si>
  <si>
    <t>C. Adult Males</t>
  </si>
  <si>
    <t>D. Adult Females</t>
  </si>
  <si>
    <t>Supplemental table 2 - PERMANOVA results based on Manhattan distances. All terms possible are included in each model but karyotype is always the first term added sequentially</t>
  </si>
  <si>
    <t>P10M_DN38_c0_g1_i10</t>
  </si>
  <si>
    <t>Log2FoldChange_αβvsαα</t>
  </si>
  <si>
    <t>Pattern αβ vs. αα</t>
  </si>
  <si>
    <t>Pval_αβvsαα</t>
  </si>
  <si>
    <t>Padj_αβvsαα</t>
  </si>
  <si>
    <t>Log2FoldChange_αβvsββ</t>
  </si>
  <si>
    <t>Pattern αβ vs. ββ</t>
  </si>
  <si>
    <t>Pvalue_αβvsββ</t>
  </si>
  <si>
    <t>Padj_αβvsββ</t>
  </si>
  <si>
    <t>Log2FoldChange_ααvsββ</t>
  </si>
  <si>
    <t>Pattern αα vs. ββ</t>
  </si>
  <si>
    <t>Pvalue_ααvsββ</t>
  </si>
  <si>
    <t>Padj_ααvsββ</t>
  </si>
  <si>
    <t>Inheritance</t>
  </si>
  <si>
    <t>Location</t>
  </si>
  <si>
    <t>P3M_TRINITY_DN949_c0_g1_i5</t>
  </si>
  <si>
    <t>αβ higher</t>
  </si>
  <si>
    <t>ββ higher</t>
  </si>
  <si>
    <t>additive</t>
  </si>
  <si>
    <r>
      <t xml:space="preserve">LG1 (excluding </t>
    </r>
    <r>
      <rPr>
        <i/>
        <sz val="12"/>
        <color theme="1"/>
        <rFont val="Calibri"/>
        <scheme val="minor"/>
      </rPr>
      <t>Cf-Inv(1)</t>
    </r>
    <r>
      <rPr>
        <sz val="12"/>
        <color theme="1"/>
        <rFont val="Calibri"/>
        <family val="2"/>
        <scheme val="minor"/>
      </rPr>
      <t>)</t>
    </r>
  </si>
  <si>
    <t>P3F_TRINITY_DN1986_c0_g3_i3</t>
  </si>
  <si>
    <t>αα  higher</t>
  </si>
  <si>
    <t xml:space="preserve"> αα higher</t>
  </si>
  <si>
    <t>P3F_TRINITY_DN67_c0_g1_i4</t>
  </si>
  <si>
    <t>NA</t>
  </si>
  <si>
    <t>P10M_TRINITY_DN103_c0_g2_i2</t>
  </si>
  <si>
    <t>no diff</t>
  </si>
  <si>
    <t>αα dominant</t>
  </si>
  <si>
    <t>P10M_TRINITY_DN10643_c0_g1_i1</t>
  </si>
  <si>
    <t>P10M_TRINITY_DN2321_c0_g1_i1</t>
  </si>
  <si>
    <t>P13F_TRINITY_DN6654_c0_g2_i2</t>
  </si>
  <si>
    <t>P1M_TRINITY_DN16728_c0_g1_i1</t>
  </si>
  <si>
    <t>P1M_TRINITY_DN2198_c0_g1_i5</t>
  </si>
  <si>
    <t>P1M_TRINITY_DN244_c0_g1_i1</t>
  </si>
  <si>
    <t>P3F_TRINITY_DN6029_c0_g1_i4</t>
  </si>
  <si>
    <t>pool_TRINITY_DN2500_c0_g1_i1</t>
  </si>
  <si>
    <t>pool_TRINITY_DN355_c0_g1_i1</t>
  </si>
  <si>
    <t>ββ dominant</t>
  </si>
  <si>
    <t>P21F_TRINITY_DN2905_c0_g1_i6</t>
  </si>
  <si>
    <t>P23M_TRINITY_DN11255_c0_g1_i1</t>
  </si>
  <si>
    <t>P23M_TRINITY_DN1935_c0_g1_i3</t>
  </si>
  <si>
    <t>P23M_TRINITY_DN551_c0_g1_i4</t>
  </si>
  <si>
    <t>P3M_TRINITY_DN722_c0_g1_i11</t>
  </si>
  <si>
    <t>pool_TRINITY_DN1532_c0_g1_i1</t>
  </si>
  <si>
    <t>pool_TRINITY_DN85_c0_g1_i13</t>
  </si>
  <si>
    <t>P23M_TRINITY_DN4069_c0_g1_i4</t>
  </si>
  <si>
    <t>P10M_TRINITY_DN3870_c0_g1_i1</t>
  </si>
  <si>
    <t>P21F_TRINITY_DN21776_c0_g1_i1</t>
  </si>
  <si>
    <t>P21F_TRINITY_DN2477_c0_g1_i3</t>
  </si>
  <si>
    <t>P21F_TRINITY_DN3507_c0_g3_i1</t>
  </si>
  <si>
    <t>P23M_TRINITY_DN28679_c0_g1_i1</t>
  </si>
  <si>
    <t>P3M_TRINITY_DN8667_c0_g2_i3</t>
  </si>
  <si>
    <t>P3M_TRINITY_DN9121_c0_g1_i1</t>
  </si>
  <si>
    <t>pool_TRINITY_DN3881_c0_g2_i1</t>
  </si>
  <si>
    <t>pool_TRINITY_DN988_c0_g1_i1</t>
  </si>
  <si>
    <t>LG2</t>
  </si>
  <si>
    <t>P21F_TRINITY_DN2680_c0_g1_i10</t>
  </si>
  <si>
    <t>P3F_TRINITY_DN2634_c0_g1_i3</t>
  </si>
  <si>
    <t>P3F_TRINITY_DN5546_c0_g1_i4</t>
  </si>
  <si>
    <t>pool_TRINITY_DN495_c0_g1_i1</t>
  </si>
  <si>
    <t>pool_TRINITY_DN7444_c0_g1_i1</t>
  </si>
  <si>
    <t>P3F_TRINITY_DN1401_c0_g1_i3</t>
  </si>
  <si>
    <t>P23M_TRINITY_DN3552_c1_g2_i1</t>
  </si>
  <si>
    <t>P23M_TRINITY_DN1261_c0_g1_i1</t>
  </si>
  <si>
    <t>pool_TRINITY_DN1137_c0_g1_i1</t>
  </si>
  <si>
    <t>P10M_TRINITY_DN1714_c0_g2_i1</t>
  </si>
  <si>
    <t>pool_TRINITY_DN22_c0_g1_i2</t>
  </si>
  <si>
    <t>pool_TRINITY_DN2265_c0_g1_i3</t>
  </si>
  <si>
    <t>pool_TRINITY_DN886_c0_g1_i2</t>
  </si>
  <si>
    <t>P23M_TRINITY_DN6901_c0_g1_i2</t>
  </si>
  <si>
    <t>P13F_TRINITY_DN3692_c0_g1_i1</t>
  </si>
  <si>
    <t>P3F_TRINITY_DN2272_c0_g1_i12</t>
  </si>
  <si>
    <t>P3F_TRINITY_DN913_c0_g1_i1</t>
  </si>
  <si>
    <t>LG4_inversion</t>
  </si>
  <si>
    <t>P1M_TRINITY_DN577_c0_g1_i1</t>
  </si>
  <si>
    <t>P3M_TRINITY_DN4249_c0_g1_i2</t>
  </si>
  <si>
    <t>underdominant</t>
  </si>
  <si>
    <t>scaffold1081</t>
  </si>
  <si>
    <t>P13F_TRINITY_DN16250_c0_g1_i1</t>
  </si>
  <si>
    <t>P3M_TRINITY_DN20288_c0_g1_i1</t>
  </si>
  <si>
    <t>pool_TRINITY_DN382_c0_g1_i9</t>
  </si>
  <si>
    <t>scaffold1516</t>
  </si>
  <si>
    <t>P1M_TRINITY_DN203_c0_g1_i8</t>
  </si>
  <si>
    <t>scaffold884</t>
  </si>
  <si>
    <t>P3M_TRINITY_DN19998_c0_g1_i1</t>
  </si>
  <si>
    <t>unknown</t>
  </si>
  <si>
    <t>P3F_TRINITY_DN23694_c0_g1_i1</t>
  </si>
  <si>
    <t>Supplemental Table 3 - Patterns of larval DE genes across contrasts. Shown are Log2Fold changes, Expression patterns, P-values, and FDR-adjusted P-values for each Larval contrast. The last two columns are inheritance patterns and location of the transcript.</t>
  </si>
  <si>
    <t>Supplemental Table 7 - Crossing Scheme</t>
  </si>
  <si>
    <t xml:space="preserve">Supplemental Table 6 - Abiotic characters/Differential expression overlap. For log2 foldchange Positive values indicate higher expression in ββ and negative values indicate higher expression in αα. if a term was significant in multiple DE analyses we show the data from the most significant test and list that one in the analysis column. The additional tests are listed under ‘Additional analyses where significant’. </t>
  </si>
  <si>
    <t xml:space="preserve">Supplemental Table 5 - Seaweed composition/Differential expression overlap. For log2 foldchange Positive values indicate higher expression in ββ and negative values indicate higher expression in αα. if a term was significant in multiple DE analyses we show the data from the most significant test and list that one in the analysis column. The additional tests are listed under ‘Additional analyses where significant’. </t>
  </si>
  <si>
    <t xml:space="preserve">Supplemental Table 4 - Two-sample two sided Kolmogorov-Smirnov on distributions of Log2Fold values when comparing αα vs. ββ </t>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2"/>
      <color theme="1"/>
      <name val="Calibri"/>
      <family val="2"/>
      <scheme val="minor"/>
    </font>
    <font>
      <sz val="12"/>
      <color theme="1"/>
      <name val="Calibri"/>
      <family val="2"/>
      <scheme val="minor"/>
    </font>
    <font>
      <sz val="12"/>
      <color rgb="FF000000"/>
      <name val="Cambria"/>
    </font>
    <font>
      <u/>
      <sz val="12"/>
      <color theme="10"/>
      <name val="Calibri"/>
      <family val="2"/>
      <scheme val="minor"/>
    </font>
    <font>
      <u/>
      <sz val="12"/>
      <color theme="11"/>
      <name val="Calibri"/>
      <family val="2"/>
      <scheme val="minor"/>
    </font>
    <font>
      <b/>
      <u/>
      <sz val="12"/>
      <color theme="1"/>
      <name val="Calibri"/>
      <scheme val="minor"/>
    </font>
    <font>
      <b/>
      <sz val="14"/>
      <color theme="1"/>
      <name val="Calibri"/>
      <scheme val="minor"/>
    </font>
    <font>
      <sz val="12"/>
      <color theme="1"/>
      <name val="Cambria"/>
      <scheme val="major"/>
    </font>
    <font>
      <i/>
      <sz val="12"/>
      <color theme="1"/>
      <name val="Cambria"/>
      <scheme val="major"/>
    </font>
    <font>
      <i/>
      <sz val="12"/>
      <color rgb="FF000000"/>
      <name val="Cambria"/>
      <scheme val="major"/>
    </font>
    <font>
      <b/>
      <sz val="14"/>
      <color rgb="FF000000"/>
      <name val="Calibri"/>
      <scheme val="minor"/>
    </font>
    <font>
      <i/>
      <sz val="14"/>
      <color theme="1"/>
      <name val="Calibri"/>
      <scheme val="minor"/>
    </font>
    <font>
      <i/>
      <sz val="12"/>
      <color theme="1"/>
      <name val="Calibri"/>
      <scheme val="minor"/>
    </font>
    <font>
      <i/>
      <sz val="14"/>
      <color theme="1"/>
      <name val="Cambria"/>
      <scheme val="major"/>
    </font>
    <font>
      <b/>
      <i/>
      <sz val="14"/>
      <color rgb="FF000000"/>
      <name val="Calibri"/>
      <scheme val="minor"/>
    </font>
    <font>
      <b/>
      <i/>
      <sz val="14"/>
      <color theme="1"/>
      <name val="Calibri"/>
      <scheme val="minor"/>
    </font>
    <font>
      <b/>
      <u/>
      <sz val="14"/>
      <color theme="1"/>
      <name val="Calibri"/>
      <scheme val="minor"/>
    </font>
    <font>
      <sz val="8"/>
      <name val="Calibri"/>
      <family val="2"/>
      <scheme val="minor"/>
    </font>
    <font>
      <sz val="16"/>
      <color theme="1"/>
      <name val="Calibri"/>
      <scheme val="minor"/>
    </font>
    <font>
      <i/>
      <sz val="12"/>
      <color rgb="FF000000"/>
      <name val="Calibri"/>
      <scheme val="minor"/>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4">
    <border>
      <left/>
      <right/>
      <top/>
      <bottom/>
      <diagonal/>
    </border>
    <border>
      <left style="thin">
        <color auto="1"/>
      </left>
      <right style="thin">
        <color auto="1"/>
      </right>
      <top style="thick">
        <color auto="1"/>
      </top>
      <bottom style="thick">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s>
  <cellStyleXfs count="67">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45">
    <xf numFmtId="0" fontId="0" fillId="0" borderId="0" xfId="0"/>
    <xf numFmtId="0" fontId="5" fillId="0" borderId="0" xfId="0" applyFont="1" applyAlignment="1">
      <alignment horizontal="center"/>
    </xf>
    <xf numFmtId="0" fontId="2" fillId="0" borderId="0" xfId="0" applyFont="1" applyAlignment="1">
      <alignment horizontal="center"/>
    </xf>
    <xf numFmtId="0" fontId="0" fillId="0" borderId="0" xfId="0" applyAlignment="1">
      <alignment horizontal="center"/>
    </xf>
    <xf numFmtId="0" fontId="6" fillId="2" borderId="1" xfId="0" applyFont="1" applyFill="1" applyBorder="1" applyAlignment="1">
      <alignment horizontal="center"/>
    </xf>
    <xf numFmtId="0" fontId="0" fillId="0" borderId="2" xfId="0" applyBorder="1" applyAlignment="1">
      <alignment horizontal="center"/>
    </xf>
    <xf numFmtId="2" fontId="0" fillId="0" borderId="2" xfId="0" applyNumberFormat="1" applyBorder="1" applyAlignment="1">
      <alignment horizontal="center"/>
    </xf>
    <xf numFmtId="0" fontId="0" fillId="0" borderId="3" xfId="0" applyBorder="1" applyAlignment="1">
      <alignment horizontal="center"/>
    </xf>
    <xf numFmtId="2" fontId="0" fillId="0" borderId="3" xfId="0" applyNumberFormat="1" applyBorder="1" applyAlignment="1">
      <alignment horizontal="center"/>
    </xf>
    <xf numFmtId="0" fontId="0" fillId="3" borderId="3" xfId="0" applyFill="1" applyBorder="1" applyAlignment="1">
      <alignment horizontal="center"/>
    </xf>
    <xf numFmtId="0" fontId="7" fillId="0" borderId="0" xfId="0" applyFont="1"/>
    <xf numFmtId="11" fontId="0" fillId="0" borderId="0" xfId="0" applyNumberFormat="1" applyAlignment="1">
      <alignment horizontal="center"/>
    </xf>
    <xf numFmtId="0" fontId="0" fillId="0" borderId="0" xfId="0" applyAlignment="1">
      <alignment wrapText="1"/>
    </xf>
    <xf numFmtId="0" fontId="7" fillId="0" borderId="0" xfId="0" applyFont="1" applyAlignment="1">
      <alignment wrapText="1"/>
    </xf>
    <xf numFmtId="0" fontId="0" fillId="0" borderId="0" xfId="0" applyFont="1"/>
    <xf numFmtId="0" fontId="16" fillId="0" borderId="0" xfId="0" applyFont="1"/>
    <xf numFmtId="0" fontId="10" fillId="0" borderId="3" xfId="0" applyFont="1" applyBorder="1" applyAlignment="1">
      <alignment horizontal="center" vertical="center" wrapText="1"/>
    </xf>
    <xf numFmtId="0" fontId="0" fillId="0" borderId="3" xfId="0" applyBorder="1" applyAlignment="1">
      <alignment horizontal="center" vertical="center" wrapText="1"/>
    </xf>
    <xf numFmtId="2" fontId="0" fillId="0" borderId="3" xfId="0" applyNumberFormat="1" applyBorder="1" applyAlignment="1">
      <alignment horizontal="center" vertical="center" wrapText="1"/>
    </xf>
    <xf numFmtId="11" fontId="0" fillId="0" borderId="3" xfId="0" applyNumberFormat="1" applyBorder="1" applyAlignment="1">
      <alignment horizontal="center" vertical="center" wrapText="1"/>
    </xf>
    <xf numFmtId="0" fontId="7" fillId="0" borderId="3" xfId="0" applyFont="1" applyBorder="1" applyAlignment="1">
      <alignment horizontal="center" vertical="center" wrapText="1"/>
    </xf>
    <xf numFmtId="0" fontId="11" fillId="0" borderId="3" xfId="0" applyFont="1" applyBorder="1" applyAlignment="1">
      <alignment horizontal="center" vertical="center" wrapText="1"/>
    </xf>
    <xf numFmtId="0" fontId="0" fillId="0" borderId="3" xfId="0" applyBorder="1"/>
    <xf numFmtId="0" fontId="2" fillId="0" borderId="3" xfId="0" applyFont="1" applyBorder="1" applyAlignment="1">
      <alignment horizontal="center" vertical="center" wrapText="1"/>
    </xf>
    <xf numFmtId="0" fontId="0" fillId="0" borderId="3" xfId="0" applyFont="1" applyBorder="1" applyAlignment="1">
      <alignment horizontal="center" vertical="center" wrapText="1"/>
    </xf>
    <xf numFmtId="0" fontId="0" fillId="0" borderId="3" xfId="0" applyBorder="1" applyAlignment="1">
      <alignment horizontal="center" vertical="center"/>
    </xf>
    <xf numFmtId="2" fontId="0" fillId="0" borderId="3" xfId="0" applyNumberFormat="1" applyBorder="1" applyAlignment="1">
      <alignment horizontal="center" vertical="center"/>
    </xf>
    <xf numFmtId="11" fontId="0" fillId="0" borderId="3" xfId="0" applyNumberFormat="1" applyBorder="1" applyAlignment="1">
      <alignment horizontal="center" vertical="center"/>
    </xf>
    <xf numFmtId="0" fontId="7" fillId="0" borderId="3" xfId="0" applyFont="1" applyBorder="1"/>
    <xf numFmtId="0" fontId="13" fillId="0" borderId="3" xfId="0" applyFont="1" applyBorder="1" applyAlignment="1">
      <alignment horizontal="center" vertical="center" wrapText="1"/>
    </xf>
    <xf numFmtId="0" fontId="6" fillId="0" borderId="3" xfId="0" applyFont="1" applyBorder="1" applyAlignment="1">
      <alignment horizontal="center" vertical="center" wrapText="1"/>
    </xf>
    <xf numFmtId="2" fontId="7" fillId="0" borderId="3" xfId="0" applyNumberFormat="1" applyFont="1" applyBorder="1" applyAlignment="1">
      <alignment horizontal="center" vertical="center" wrapText="1"/>
    </xf>
    <xf numFmtId="11" fontId="7" fillId="0" borderId="3" xfId="0" applyNumberFormat="1" applyFont="1" applyBorder="1" applyAlignment="1">
      <alignment horizontal="center" vertical="center" wrapText="1"/>
    </xf>
    <xf numFmtId="0" fontId="8" fillId="0" borderId="3" xfId="0" applyFont="1" applyBorder="1" applyAlignment="1">
      <alignment horizontal="center" vertical="center" wrapText="1"/>
    </xf>
    <xf numFmtId="0" fontId="7" fillId="0" borderId="3" xfId="0" applyFont="1" applyBorder="1" applyAlignment="1">
      <alignment horizontal="center" vertical="center"/>
    </xf>
    <xf numFmtId="0" fontId="9" fillId="0" borderId="3" xfId="0" applyFont="1" applyBorder="1" applyAlignment="1">
      <alignment horizontal="center" vertical="center" wrapText="1"/>
    </xf>
    <xf numFmtId="0" fontId="7" fillId="0" borderId="3" xfId="0" applyNumberFormat="1" applyFont="1" applyBorder="1" applyAlignment="1">
      <alignment horizontal="center" vertical="center" wrapText="1"/>
    </xf>
    <xf numFmtId="0" fontId="0" fillId="0" borderId="3" xfId="0" applyBorder="1" applyAlignment="1">
      <alignment wrapText="1"/>
    </xf>
    <xf numFmtId="0" fontId="18" fillId="0" borderId="3" xfId="0" applyFont="1" applyBorder="1" applyAlignment="1">
      <alignment horizontal="center" vertical="center" wrapText="1"/>
    </xf>
    <xf numFmtId="2" fontId="18" fillId="0" borderId="3" xfId="0" applyNumberFormat="1" applyFont="1" applyBorder="1" applyAlignment="1">
      <alignment horizontal="center" vertical="center" wrapText="1"/>
    </xf>
    <xf numFmtId="11" fontId="18" fillId="0" borderId="3" xfId="0" applyNumberFormat="1" applyFont="1" applyBorder="1" applyAlignment="1">
      <alignment horizontal="center" vertical="center" wrapText="1"/>
    </xf>
    <xf numFmtId="0" fontId="0" fillId="0" borderId="3" xfId="0" applyFont="1" applyBorder="1" applyAlignment="1">
      <alignment horizontal="center"/>
    </xf>
    <xf numFmtId="2" fontId="0" fillId="0" borderId="3" xfId="0" applyNumberFormat="1" applyFont="1" applyBorder="1" applyAlignment="1">
      <alignment horizontal="center"/>
    </xf>
    <xf numFmtId="11" fontId="0" fillId="0" borderId="3" xfId="0" applyNumberFormat="1" applyFont="1" applyBorder="1" applyAlignment="1">
      <alignment horizontal="center"/>
    </xf>
    <xf numFmtId="0" fontId="19" fillId="0" borderId="3" xfId="0" applyFont="1" applyBorder="1" applyAlignment="1">
      <alignment horizontal="center"/>
    </xf>
  </cellXfs>
  <cellStyles count="6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J17"/>
  <sheetViews>
    <sheetView workbookViewId="0">
      <selection sqref="A1:J21"/>
    </sheetView>
  </sheetViews>
  <sheetFormatPr baseColWidth="10" defaultRowHeight="15" x14ac:dyDescent="0"/>
  <cols>
    <col min="6" max="6" width="20.5" customWidth="1"/>
    <col min="8" max="8" width="13.83203125" bestFit="1" customWidth="1"/>
    <col min="9" max="9" width="16.33203125" bestFit="1" customWidth="1"/>
    <col min="10" max="10" width="30.5" bestFit="1" customWidth="1"/>
  </cols>
  <sheetData>
    <row r="1" spans="1:10">
      <c r="A1" t="s">
        <v>523</v>
      </c>
    </row>
    <row r="2" spans="1:10" ht="16" thickBot="1"/>
    <row r="3" spans="1:10" ht="20" thickTop="1" thickBot="1">
      <c r="A3" s="4" t="s">
        <v>10</v>
      </c>
      <c r="B3" s="4" t="s">
        <v>11</v>
      </c>
      <c r="C3" s="4" t="s">
        <v>12</v>
      </c>
      <c r="D3" s="4" t="s">
        <v>13</v>
      </c>
      <c r="E3" s="4" t="s">
        <v>14</v>
      </c>
      <c r="F3" s="4" t="s">
        <v>15</v>
      </c>
      <c r="G3" s="4" t="s">
        <v>16</v>
      </c>
      <c r="H3" s="4" t="s">
        <v>17</v>
      </c>
      <c r="I3" s="4" t="s">
        <v>18</v>
      </c>
      <c r="J3" s="4" t="s">
        <v>19</v>
      </c>
    </row>
    <row r="4" spans="1:10" ht="16" thickTop="1">
      <c r="A4" s="5" t="s">
        <v>20</v>
      </c>
      <c r="B4" s="5" t="s">
        <v>306</v>
      </c>
      <c r="C4" s="5" t="s">
        <v>21</v>
      </c>
      <c r="D4" s="5" t="s">
        <v>22</v>
      </c>
      <c r="E4" s="5">
        <v>26057</v>
      </c>
      <c r="F4" s="5">
        <v>34924</v>
      </c>
      <c r="G4" s="5">
        <v>1641</v>
      </c>
      <c r="H4" s="5">
        <v>974</v>
      </c>
      <c r="I4" s="5">
        <v>0.35399999999999998</v>
      </c>
      <c r="J4" s="6">
        <f>31755/F4</f>
        <v>0.90926010766235255</v>
      </c>
    </row>
    <row r="5" spans="1:10">
      <c r="A5" s="7" t="s">
        <v>23</v>
      </c>
      <c r="B5" s="5" t="s">
        <v>306</v>
      </c>
      <c r="C5" s="7" t="s">
        <v>21</v>
      </c>
      <c r="D5" s="7" t="s">
        <v>22</v>
      </c>
      <c r="E5" s="7">
        <v>27373</v>
      </c>
      <c r="F5" s="7">
        <v>36823</v>
      </c>
      <c r="G5" s="7">
        <v>1979</v>
      </c>
      <c r="H5" s="7">
        <v>1066</v>
      </c>
      <c r="I5" s="7">
        <v>0.35399999999999998</v>
      </c>
      <c r="J5" s="8">
        <f>32527/F5</f>
        <v>0.88333378594899925</v>
      </c>
    </row>
    <row r="6" spans="1:10">
      <c r="A6" s="7" t="s">
        <v>24</v>
      </c>
      <c r="B6" s="5" t="s">
        <v>306</v>
      </c>
      <c r="C6" s="7" t="s">
        <v>25</v>
      </c>
      <c r="D6" s="7" t="s">
        <v>22</v>
      </c>
      <c r="E6" s="7">
        <v>25537</v>
      </c>
      <c r="F6" s="7">
        <v>37109</v>
      </c>
      <c r="G6" s="7">
        <v>2680</v>
      </c>
      <c r="H6" s="7">
        <v>1380</v>
      </c>
      <c r="I6" s="7">
        <v>0.34699999999999998</v>
      </c>
      <c r="J6" s="8">
        <v>0.84</v>
      </c>
    </row>
    <row r="7" spans="1:10">
      <c r="A7" s="7" t="s">
        <v>26</v>
      </c>
      <c r="B7" s="7" t="s">
        <v>27</v>
      </c>
      <c r="C7" s="7" t="s">
        <v>27</v>
      </c>
      <c r="D7" s="7" t="s">
        <v>27</v>
      </c>
      <c r="E7" s="7">
        <v>31237</v>
      </c>
      <c r="F7" s="7">
        <v>40632</v>
      </c>
      <c r="G7" s="7">
        <v>1447</v>
      </c>
      <c r="H7" s="7">
        <v>863</v>
      </c>
      <c r="I7" s="7">
        <v>0.29899999999999999</v>
      </c>
      <c r="J7" s="8">
        <f>38475/F7</f>
        <v>0.94691376255168336</v>
      </c>
    </row>
    <row r="8" spans="1:10">
      <c r="A8" s="7" t="s">
        <v>28</v>
      </c>
      <c r="B8" s="7" t="s">
        <v>306</v>
      </c>
      <c r="C8" s="7" t="s">
        <v>27</v>
      </c>
      <c r="D8" s="7" t="s">
        <v>29</v>
      </c>
      <c r="E8" s="7">
        <v>7880</v>
      </c>
      <c r="F8" s="7">
        <v>9296</v>
      </c>
      <c r="G8" s="7">
        <v>969</v>
      </c>
      <c r="H8" s="7">
        <v>649</v>
      </c>
      <c r="I8" s="7">
        <v>0.38500000000000001</v>
      </c>
      <c r="J8" s="8">
        <f>1403/F8</f>
        <v>0.15092512908777969</v>
      </c>
    </row>
    <row r="9" spans="1:10">
      <c r="A9" s="7" t="s">
        <v>30</v>
      </c>
      <c r="B9" s="7" t="s">
        <v>307</v>
      </c>
      <c r="C9" s="7" t="s">
        <v>27</v>
      </c>
      <c r="D9" s="7" t="s">
        <v>29</v>
      </c>
      <c r="E9" s="7">
        <v>5700</v>
      </c>
      <c r="F9" s="7">
        <v>6583</v>
      </c>
      <c r="G9" s="7">
        <v>908</v>
      </c>
      <c r="H9" s="7">
        <v>614</v>
      </c>
      <c r="I9" s="7">
        <v>0.374</v>
      </c>
      <c r="J9" s="8">
        <f>1375/F9</f>
        <v>0.20887133525748139</v>
      </c>
    </row>
    <row r="10" spans="1:10">
      <c r="A10" s="7" t="s">
        <v>31</v>
      </c>
      <c r="B10" s="7" t="s">
        <v>307</v>
      </c>
      <c r="C10" s="7" t="s">
        <v>25</v>
      </c>
      <c r="D10" s="7" t="s">
        <v>22</v>
      </c>
      <c r="E10" s="7">
        <v>23152</v>
      </c>
      <c r="F10" s="7">
        <v>33057</v>
      </c>
      <c r="G10" s="7">
        <v>2642</v>
      </c>
      <c r="H10" s="7">
        <v>1378</v>
      </c>
      <c r="I10" s="7">
        <v>0.35</v>
      </c>
      <c r="J10" s="8">
        <v>0.8</v>
      </c>
    </row>
    <row r="11" spans="1:10">
      <c r="A11" s="9" t="s">
        <v>32</v>
      </c>
      <c r="B11" s="7" t="s">
        <v>307</v>
      </c>
      <c r="C11" s="7" t="s">
        <v>25</v>
      </c>
      <c r="D11" s="7" t="s">
        <v>22</v>
      </c>
      <c r="E11" s="7">
        <v>20155</v>
      </c>
      <c r="F11" s="7">
        <v>25087</v>
      </c>
      <c r="G11" s="7">
        <v>1717</v>
      </c>
      <c r="H11" s="7">
        <v>1005</v>
      </c>
      <c r="I11" s="7">
        <v>0.44400000000000001</v>
      </c>
      <c r="J11" s="8">
        <v>0.94</v>
      </c>
    </row>
    <row r="12" spans="1:10">
      <c r="A12" s="7" t="s">
        <v>33</v>
      </c>
      <c r="B12" s="7" t="s">
        <v>307</v>
      </c>
      <c r="C12" s="7" t="s">
        <v>21</v>
      </c>
      <c r="D12" s="7" t="s">
        <v>22</v>
      </c>
      <c r="E12" s="7">
        <v>32683</v>
      </c>
      <c r="F12" s="7">
        <v>48558</v>
      </c>
      <c r="G12" s="7">
        <v>2679</v>
      </c>
      <c r="H12" s="7">
        <v>1357</v>
      </c>
      <c r="I12" s="7">
        <v>0.33100000000000002</v>
      </c>
      <c r="J12" s="8">
        <f>40389/F12</f>
        <v>0.83176819473619179</v>
      </c>
    </row>
    <row r="13" spans="1:10">
      <c r="A13" s="7" t="s">
        <v>34</v>
      </c>
      <c r="B13" s="7" t="s">
        <v>306</v>
      </c>
      <c r="C13" s="7" t="s">
        <v>25</v>
      </c>
      <c r="D13" s="7" t="s">
        <v>22</v>
      </c>
      <c r="E13" s="7">
        <v>28128</v>
      </c>
      <c r="F13" s="7">
        <v>43277</v>
      </c>
      <c r="G13" s="7">
        <v>2748</v>
      </c>
      <c r="H13" s="7">
        <v>1436</v>
      </c>
      <c r="I13" s="7">
        <v>0.35899999999999999</v>
      </c>
      <c r="J13" s="8">
        <f>38644/F13</f>
        <v>0.89294544446241653</v>
      </c>
    </row>
    <row r="14" spans="1:10">
      <c r="A14" s="7" t="s">
        <v>35</v>
      </c>
      <c r="B14" s="7" t="s">
        <v>307</v>
      </c>
      <c r="C14" s="7" t="s">
        <v>21</v>
      </c>
      <c r="D14" s="7" t="s">
        <v>22</v>
      </c>
      <c r="E14" s="7">
        <v>28518</v>
      </c>
      <c r="F14" s="7">
        <v>36215</v>
      </c>
      <c r="G14" s="7">
        <v>1348</v>
      </c>
      <c r="H14" s="7">
        <v>813</v>
      </c>
      <c r="I14" s="7">
        <v>0.33600000000000002</v>
      </c>
      <c r="J14" s="8">
        <f>33825/F14</f>
        <v>0.93400524644484328</v>
      </c>
    </row>
    <row r="17" spans="1:1">
      <c r="A17" t="s">
        <v>36</v>
      </c>
    </row>
  </sheetData>
  <phoneticPr fontId="17" type="noConversion"/>
  <pageMargins left="0.75" right="0.75" top="1" bottom="1" header="0.5" footer="0.5"/>
  <pageSetup scale="77" orientation="landscape"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F36"/>
  <sheetViews>
    <sheetView workbookViewId="0">
      <selection activeCell="E41" sqref="E41"/>
    </sheetView>
  </sheetViews>
  <sheetFormatPr baseColWidth="10" defaultRowHeight="15" x14ac:dyDescent="0"/>
  <cols>
    <col min="1" max="1" width="12.83203125" customWidth="1"/>
    <col min="3" max="3" width="13.83203125" bestFit="1" customWidth="1"/>
  </cols>
  <sheetData>
    <row r="1" spans="1:6">
      <c r="A1" t="s">
        <v>552</v>
      </c>
    </row>
    <row r="3" spans="1:6" ht="18">
      <c r="A3" s="15" t="s">
        <v>539</v>
      </c>
    </row>
    <row r="5" spans="1:6">
      <c r="A5" t="s">
        <v>540</v>
      </c>
      <c r="B5" t="s">
        <v>541</v>
      </c>
      <c r="C5" t="s">
        <v>542</v>
      </c>
      <c r="D5" t="s">
        <v>543</v>
      </c>
      <c r="E5" t="s">
        <v>25</v>
      </c>
      <c r="F5" t="s">
        <v>544</v>
      </c>
    </row>
    <row r="6" spans="1:6">
      <c r="A6" t="s">
        <v>547</v>
      </c>
      <c r="B6">
        <v>1</v>
      </c>
      <c r="C6">
        <v>374439873</v>
      </c>
      <c r="D6">
        <v>8.3989999999999995E-2</v>
      </c>
      <c r="E6">
        <v>2.5482999999999998</v>
      </c>
      <c r="F6">
        <v>4.9000000000000002E-2</v>
      </c>
    </row>
    <row r="7" spans="1:6">
      <c r="A7" t="s">
        <v>548</v>
      </c>
      <c r="B7">
        <v>2</v>
      </c>
      <c r="C7">
        <v>829377511</v>
      </c>
      <c r="D7">
        <v>0.18604999999999999</v>
      </c>
      <c r="E7">
        <v>2.8222</v>
      </c>
      <c r="F7" s="14">
        <v>3.0000000000000001E-3</v>
      </c>
    </row>
    <row r="8" spans="1:6">
      <c r="A8" t="s">
        <v>12</v>
      </c>
      <c r="B8">
        <v>1</v>
      </c>
      <c r="C8">
        <v>1490847756</v>
      </c>
      <c r="D8">
        <v>0.33443000000000001</v>
      </c>
      <c r="E8">
        <v>10.146100000000001</v>
      </c>
      <c r="F8" s="14">
        <v>1E-3</v>
      </c>
    </row>
    <row r="9" spans="1:6">
      <c r="A9" t="s">
        <v>545</v>
      </c>
      <c r="B9">
        <v>12</v>
      </c>
      <c r="C9">
        <v>1763248849</v>
      </c>
      <c r="D9">
        <v>0.39552999999999999</v>
      </c>
    </row>
    <row r="10" spans="1:6">
      <c r="A10" t="s">
        <v>546</v>
      </c>
      <c r="B10">
        <v>16</v>
      </c>
      <c r="C10">
        <v>4457913989</v>
      </c>
      <c r="D10">
        <v>1</v>
      </c>
    </row>
    <row r="13" spans="1:6" ht="18">
      <c r="A13" s="15" t="s">
        <v>549</v>
      </c>
    </row>
    <row r="15" spans="1:6">
      <c r="A15" t="s">
        <v>540</v>
      </c>
      <c r="B15" t="s">
        <v>541</v>
      </c>
      <c r="C15" t="s">
        <v>542</v>
      </c>
      <c r="D15" t="s">
        <v>543</v>
      </c>
      <c r="E15" t="s">
        <v>25</v>
      </c>
      <c r="F15" t="s">
        <v>544</v>
      </c>
    </row>
    <row r="16" spans="1:6">
      <c r="A16" t="s">
        <v>547</v>
      </c>
      <c r="B16">
        <v>2</v>
      </c>
      <c r="C16">
        <v>208651805</v>
      </c>
      <c r="D16">
        <v>7.2859999999999994E-2</v>
      </c>
      <c r="E16">
        <v>1.0346</v>
      </c>
      <c r="F16">
        <v>0.33100000000000002</v>
      </c>
    </row>
    <row r="17" spans="1:6">
      <c r="A17" t="s">
        <v>548</v>
      </c>
      <c r="B17">
        <v>4</v>
      </c>
      <c r="C17">
        <v>739084448</v>
      </c>
      <c r="D17">
        <v>0.2581</v>
      </c>
      <c r="E17">
        <v>1.8325</v>
      </c>
      <c r="F17" s="14">
        <v>5.7000000000000002E-2</v>
      </c>
    </row>
    <row r="18" spans="1:6">
      <c r="A18" t="s">
        <v>545</v>
      </c>
      <c r="B18">
        <v>19</v>
      </c>
      <c r="C18">
        <v>1915821804</v>
      </c>
      <c r="D18">
        <v>0.66903999999999997</v>
      </c>
    </row>
    <row r="19" spans="1:6">
      <c r="A19" t="s">
        <v>546</v>
      </c>
      <c r="B19">
        <v>25</v>
      </c>
      <c r="C19">
        <v>2863558057</v>
      </c>
      <c r="D19">
        <v>1</v>
      </c>
    </row>
    <row r="22" spans="1:6" ht="18">
      <c r="A22" s="15" t="s">
        <v>550</v>
      </c>
    </row>
    <row r="24" spans="1:6">
      <c r="A24" t="s">
        <v>540</v>
      </c>
      <c r="B24" t="s">
        <v>541</v>
      </c>
      <c r="C24" t="s">
        <v>542</v>
      </c>
      <c r="D24" t="s">
        <v>543</v>
      </c>
      <c r="E24" t="s">
        <v>25</v>
      </c>
      <c r="F24" t="s">
        <v>544</v>
      </c>
    </row>
    <row r="25" spans="1:6">
      <c r="A25" t="s">
        <v>547</v>
      </c>
      <c r="B25">
        <v>1</v>
      </c>
      <c r="C25">
        <v>287571012</v>
      </c>
      <c r="D25">
        <v>0.24640000000000001</v>
      </c>
      <c r="E25">
        <v>1.9618</v>
      </c>
      <c r="F25" s="14">
        <v>9.6000000000000002E-2</v>
      </c>
    </row>
    <row r="26" spans="1:6">
      <c r="A26" t="s">
        <v>545</v>
      </c>
      <c r="B26">
        <v>6</v>
      </c>
      <c r="C26">
        <v>879532921</v>
      </c>
      <c r="D26">
        <v>0.75360000000000005</v>
      </c>
    </row>
    <row r="27" spans="1:6">
      <c r="A27" t="s">
        <v>546</v>
      </c>
      <c r="B27">
        <v>7</v>
      </c>
      <c r="C27">
        <v>1167103933</v>
      </c>
      <c r="D27">
        <v>1</v>
      </c>
    </row>
    <row r="30" spans="1:6" ht="18">
      <c r="A30" s="15" t="s">
        <v>551</v>
      </c>
    </row>
    <row r="32" spans="1:6">
      <c r="A32" t="s">
        <v>540</v>
      </c>
      <c r="B32" t="s">
        <v>541</v>
      </c>
      <c r="C32" t="s">
        <v>542</v>
      </c>
      <c r="D32" t="s">
        <v>543</v>
      </c>
      <c r="E32" t="s">
        <v>25</v>
      </c>
      <c r="F32" t="s">
        <v>544</v>
      </c>
    </row>
    <row r="33" spans="1:6">
      <c r="A33" t="s">
        <v>547</v>
      </c>
      <c r="B33">
        <v>1</v>
      </c>
      <c r="C33">
        <v>112267691</v>
      </c>
      <c r="D33">
        <v>0.15348000000000001</v>
      </c>
      <c r="E33">
        <v>1.3684000000000001</v>
      </c>
      <c r="F33" s="14">
        <v>0.13300000000000001</v>
      </c>
    </row>
    <row r="34" spans="1:6">
      <c r="A34" t="s">
        <v>548</v>
      </c>
      <c r="B34">
        <v>2</v>
      </c>
      <c r="C34">
        <v>209013786</v>
      </c>
      <c r="D34">
        <v>0.28572999999999998</v>
      </c>
      <c r="E34">
        <v>1.2738</v>
      </c>
      <c r="F34">
        <v>0.14799999999999999</v>
      </c>
    </row>
    <row r="35" spans="1:6">
      <c r="A35" t="s">
        <v>545</v>
      </c>
      <c r="B35">
        <v>5</v>
      </c>
      <c r="C35">
        <v>410214221</v>
      </c>
      <c r="D35">
        <v>0.56079000000000001</v>
      </c>
    </row>
    <row r="36" spans="1:6">
      <c r="A36" t="s">
        <v>546</v>
      </c>
      <c r="B36">
        <v>8</v>
      </c>
      <c r="C36">
        <v>731495698</v>
      </c>
      <c r="D36">
        <v>1</v>
      </c>
    </row>
  </sheetData>
  <phoneticPr fontId="17" type="noConversion"/>
  <pageMargins left="0.75" right="0.75" top="1" bottom="1" header="0.5" footer="0.5"/>
  <pageSetup scale="57" orientation="portrait" horizontalDpi="4294967292" verticalDpi="4294967292"/>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7"/>
  <sheetViews>
    <sheetView tabSelected="1" topLeftCell="A12" workbookViewId="0">
      <selection activeCell="A57" sqref="A57"/>
    </sheetView>
  </sheetViews>
  <sheetFormatPr baseColWidth="10" defaultRowHeight="15" x14ac:dyDescent="0"/>
  <cols>
    <col min="1" max="1" width="32.5" customWidth="1"/>
    <col min="2" max="2" width="20.6640625" customWidth="1"/>
    <col min="3" max="3" width="13.1640625" customWidth="1"/>
    <col min="4" max="4" width="15.5" customWidth="1"/>
    <col min="5" max="5" width="17.1640625" customWidth="1"/>
    <col min="6" max="6" width="21.5" customWidth="1"/>
    <col min="7" max="7" width="13.83203125" customWidth="1"/>
    <col min="8" max="8" width="19.1640625" customWidth="1"/>
    <col min="9" max="9" width="16.6640625" customWidth="1"/>
    <col min="10" max="10" width="20.6640625" customWidth="1"/>
    <col min="11" max="11" width="13.33203125" customWidth="1"/>
    <col min="12" max="12" width="19.1640625" customWidth="1"/>
    <col min="13" max="13" width="17.5" customWidth="1"/>
    <col min="14" max="14" width="14" bestFit="1" customWidth="1"/>
    <col min="15" max="15" width="21.1640625" bestFit="1" customWidth="1"/>
  </cols>
  <sheetData>
    <row r="1" spans="1:15">
      <c r="A1" t="s">
        <v>640</v>
      </c>
    </row>
    <row r="2" spans="1:15" ht="40">
      <c r="A2" s="38" t="s">
        <v>37</v>
      </c>
      <c r="B2" s="39" t="s">
        <v>554</v>
      </c>
      <c r="C2" s="38" t="s">
        <v>555</v>
      </c>
      <c r="D2" s="40" t="s">
        <v>556</v>
      </c>
      <c r="E2" s="40" t="s">
        <v>557</v>
      </c>
      <c r="F2" s="39" t="s">
        <v>558</v>
      </c>
      <c r="G2" s="38" t="s">
        <v>559</v>
      </c>
      <c r="H2" s="40" t="s">
        <v>560</v>
      </c>
      <c r="I2" s="40" t="s">
        <v>561</v>
      </c>
      <c r="J2" s="39" t="s">
        <v>562</v>
      </c>
      <c r="K2" s="38" t="s">
        <v>563</v>
      </c>
      <c r="L2" s="40" t="s">
        <v>564</v>
      </c>
      <c r="M2" s="40" t="s">
        <v>565</v>
      </c>
      <c r="N2" s="38" t="s">
        <v>566</v>
      </c>
      <c r="O2" s="38" t="s">
        <v>567</v>
      </c>
    </row>
    <row r="3" spans="1:15">
      <c r="A3" s="41" t="s">
        <v>568</v>
      </c>
      <c r="B3" s="42">
        <v>2.49031264548444</v>
      </c>
      <c r="C3" s="41" t="s">
        <v>569</v>
      </c>
      <c r="D3" s="43">
        <v>1.22765628515073E-3</v>
      </c>
      <c r="E3" s="43">
        <v>0.72630727871615297</v>
      </c>
      <c r="F3" s="42">
        <v>-1.2228648383316001</v>
      </c>
      <c r="G3" s="41" t="s">
        <v>570</v>
      </c>
      <c r="H3" s="43">
        <v>5.4414859595501802E-4</v>
      </c>
      <c r="I3" s="43">
        <v>0.159131480058571</v>
      </c>
      <c r="J3" s="42">
        <v>-3.7131774838160401</v>
      </c>
      <c r="K3" s="41" t="s">
        <v>570</v>
      </c>
      <c r="L3" s="43">
        <v>8.3516422821994598E-7</v>
      </c>
      <c r="M3" s="43">
        <v>6.6047571048394001E-4</v>
      </c>
      <c r="N3" s="41" t="s">
        <v>571</v>
      </c>
      <c r="O3" s="41" t="s">
        <v>572</v>
      </c>
    </row>
    <row r="4" spans="1:15">
      <c r="A4" s="41" t="s">
        <v>573</v>
      </c>
      <c r="B4" s="42">
        <v>-1.78035980980018</v>
      </c>
      <c r="C4" s="41" t="s">
        <v>574</v>
      </c>
      <c r="D4" s="43">
        <v>9.4451951246967304E-4</v>
      </c>
      <c r="E4" s="43">
        <v>0.620509964712889</v>
      </c>
      <c r="F4" s="42">
        <v>0.77267220057196395</v>
      </c>
      <c r="G4" s="41" t="s">
        <v>569</v>
      </c>
      <c r="H4" s="43">
        <v>7.7988445178688902E-3</v>
      </c>
      <c r="I4" s="43">
        <v>0.72126733008806798</v>
      </c>
      <c r="J4" s="42">
        <v>2.55303201037214</v>
      </c>
      <c r="K4" s="41" t="s">
        <v>575</v>
      </c>
      <c r="L4" s="43">
        <v>1.35803124194889E-6</v>
      </c>
      <c r="M4" s="43">
        <v>8.0548228038093803E-4</v>
      </c>
      <c r="N4" s="41" t="s">
        <v>571</v>
      </c>
      <c r="O4" s="44" t="s">
        <v>59</v>
      </c>
    </row>
    <row r="5" spans="1:15">
      <c r="A5" s="41" t="s">
        <v>576</v>
      </c>
      <c r="B5" s="42">
        <v>-3.2996947311825902</v>
      </c>
      <c r="C5" s="41" t="s">
        <v>574</v>
      </c>
      <c r="D5" s="43">
        <v>1.48448302619856E-2</v>
      </c>
      <c r="E5" s="43">
        <v>1</v>
      </c>
      <c r="F5" s="42">
        <v>4.0419708771807201</v>
      </c>
      <c r="G5" s="41" t="s">
        <v>569</v>
      </c>
      <c r="H5" s="43">
        <v>8.6556179276567198E-9</v>
      </c>
      <c r="I5" s="43">
        <v>3.3087542131455799E-5</v>
      </c>
      <c r="J5" s="42">
        <v>7.3416656083633098</v>
      </c>
      <c r="K5" s="41" t="s">
        <v>575</v>
      </c>
      <c r="L5" s="43">
        <v>8.4833495791665697E-8</v>
      </c>
      <c r="M5" s="43" t="s">
        <v>577</v>
      </c>
      <c r="N5" s="41" t="s">
        <v>571</v>
      </c>
      <c r="O5" s="44" t="s">
        <v>59</v>
      </c>
    </row>
    <row r="6" spans="1:15">
      <c r="A6" s="41" t="s">
        <v>578</v>
      </c>
      <c r="B6" s="42">
        <v>-0.66534901614781095</v>
      </c>
      <c r="C6" s="41" t="s">
        <v>579</v>
      </c>
      <c r="D6" s="43">
        <v>0.62193681650607402</v>
      </c>
      <c r="E6" s="43">
        <v>1</v>
      </c>
      <c r="F6" s="42">
        <v>6.1680270656559504</v>
      </c>
      <c r="G6" s="41" t="s">
        <v>569</v>
      </c>
      <c r="H6" s="43">
        <v>4.4761319261953203E-14</v>
      </c>
      <c r="I6" s="43">
        <v>5.1332280929607896E-10</v>
      </c>
      <c r="J6" s="42">
        <v>6.8333760818037597</v>
      </c>
      <c r="K6" s="41" t="s">
        <v>575</v>
      </c>
      <c r="L6" s="43">
        <v>7.7886193556647198E-7</v>
      </c>
      <c r="M6" s="43">
        <v>6.6047571048394001E-4</v>
      </c>
      <c r="N6" s="41" t="s">
        <v>580</v>
      </c>
      <c r="O6" s="44" t="s">
        <v>59</v>
      </c>
    </row>
    <row r="7" spans="1:15">
      <c r="A7" s="41" t="s">
        <v>581</v>
      </c>
      <c r="B7" s="42">
        <v>-0.25306022227521502</v>
      </c>
      <c r="C7" s="41" t="s">
        <v>579</v>
      </c>
      <c r="D7" s="43">
        <v>0.82244474154477398</v>
      </c>
      <c r="E7" s="43">
        <v>1</v>
      </c>
      <c r="F7" s="42">
        <v>2.7336451384732499</v>
      </c>
      <c r="G7" s="41" t="s">
        <v>569</v>
      </c>
      <c r="H7" s="43">
        <v>5.8692556772097803E-6</v>
      </c>
      <c r="I7" s="43">
        <v>6.1189658278401598E-3</v>
      </c>
      <c r="J7" s="42">
        <v>2.9867053607484699</v>
      </c>
      <c r="K7" s="41" t="s">
        <v>575</v>
      </c>
      <c r="L7" s="43">
        <v>7.6367197174625904E-3</v>
      </c>
      <c r="M7" s="43">
        <v>0.299827041572168</v>
      </c>
      <c r="N7" s="41" t="s">
        <v>580</v>
      </c>
      <c r="O7" s="44" t="s">
        <v>59</v>
      </c>
    </row>
    <row r="8" spans="1:15">
      <c r="A8" s="41" t="s">
        <v>582</v>
      </c>
      <c r="B8" s="42">
        <v>-0.54249411521308</v>
      </c>
      <c r="C8" s="41" t="s">
        <v>579</v>
      </c>
      <c r="D8" s="43">
        <v>0.60651014487434995</v>
      </c>
      <c r="E8" s="43">
        <v>1</v>
      </c>
      <c r="F8" s="42">
        <v>4.2877232563002696</v>
      </c>
      <c r="G8" s="41" t="s">
        <v>569</v>
      </c>
      <c r="H8" s="43">
        <v>1.06525840737101E-11</v>
      </c>
      <c r="I8" s="43">
        <v>6.10819170786537E-8</v>
      </c>
      <c r="J8" s="42">
        <v>4.8302173715133501</v>
      </c>
      <c r="K8" s="41" t="s">
        <v>575</v>
      </c>
      <c r="L8" s="43">
        <v>7.4568494295799499E-6</v>
      </c>
      <c r="M8" s="43">
        <v>2.35885003622379E-3</v>
      </c>
      <c r="N8" s="41" t="s">
        <v>580</v>
      </c>
      <c r="O8" s="44" t="s">
        <v>59</v>
      </c>
    </row>
    <row r="9" spans="1:15">
      <c r="A9" s="41" t="s">
        <v>583</v>
      </c>
      <c r="B9" s="42">
        <v>0.128991738350763</v>
      </c>
      <c r="C9" s="41" t="s">
        <v>579</v>
      </c>
      <c r="D9" s="43">
        <v>0.848171001967711</v>
      </c>
      <c r="E9" s="43">
        <v>1</v>
      </c>
      <c r="F9" s="42">
        <v>1.5409623608471199</v>
      </c>
      <c r="G9" s="41" t="s">
        <v>569</v>
      </c>
      <c r="H9" s="43">
        <v>1.6906360067556599E-5</v>
      </c>
      <c r="I9" s="43">
        <v>1.29254758169826E-2</v>
      </c>
      <c r="J9" s="42">
        <v>1.41197062249636</v>
      </c>
      <c r="K9" s="41" t="s">
        <v>575</v>
      </c>
      <c r="L9" s="43">
        <v>3.2337941319241802E-2</v>
      </c>
      <c r="M9" s="43">
        <v>0.44133390142897999</v>
      </c>
      <c r="N9" s="41" t="s">
        <v>580</v>
      </c>
      <c r="O9" s="44" t="s">
        <v>59</v>
      </c>
    </row>
    <row r="10" spans="1:15">
      <c r="A10" s="41" t="s">
        <v>584</v>
      </c>
      <c r="B10" s="42">
        <v>0.35512779581200399</v>
      </c>
      <c r="C10" s="41" t="s">
        <v>579</v>
      </c>
      <c r="D10" s="43">
        <v>0.85772506143683702</v>
      </c>
      <c r="E10" s="43">
        <v>1</v>
      </c>
      <c r="F10" s="42">
        <v>5.2210024437466904</v>
      </c>
      <c r="G10" s="41" t="s">
        <v>569</v>
      </c>
      <c r="H10" s="43">
        <v>2.1207996775720701E-5</v>
      </c>
      <c r="I10" s="43">
        <v>1.52008316889978E-2</v>
      </c>
      <c r="J10" s="42">
        <v>4.8658746479346897</v>
      </c>
      <c r="K10" s="41" t="s">
        <v>575</v>
      </c>
      <c r="L10" s="43">
        <v>1.6002026635697698E-2</v>
      </c>
      <c r="M10" s="43" t="s">
        <v>577</v>
      </c>
      <c r="N10" s="41" t="s">
        <v>580</v>
      </c>
      <c r="O10" s="44" t="s">
        <v>59</v>
      </c>
    </row>
    <row r="11" spans="1:15">
      <c r="A11" s="41" t="s">
        <v>585</v>
      </c>
      <c r="B11" s="42">
        <v>-1.147566158944</v>
      </c>
      <c r="C11" s="41" t="s">
        <v>579</v>
      </c>
      <c r="D11" s="43">
        <v>0.53667962143969095</v>
      </c>
      <c r="E11" s="43">
        <v>1</v>
      </c>
      <c r="F11" s="42">
        <v>4.9239961599792803</v>
      </c>
      <c r="G11" s="41" t="s">
        <v>569</v>
      </c>
      <c r="H11" s="43">
        <v>1.1724954288993801E-5</v>
      </c>
      <c r="I11" s="43">
        <v>1.0731481580223599E-2</v>
      </c>
      <c r="J11" s="42">
        <v>6.0715623189232799</v>
      </c>
      <c r="K11" s="41" t="s">
        <v>575</v>
      </c>
      <c r="L11" s="43">
        <v>1.3371913818374E-3</v>
      </c>
      <c r="M11" s="43" t="s">
        <v>577</v>
      </c>
      <c r="N11" s="41" t="s">
        <v>580</v>
      </c>
      <c r="O11" s="44" t="s">
        <v>59</v>
      </c>
    </row>
    <row r="12" spans="1:15">
      <c r="A12" s="41" t="s">
        <v>586</v>
      </c>
      <c r="B12" s="42">
        <v>-1.4297578474128001</v>
      </c>
      <c r="C12" s="41" t="s">
        <v>579</v>
      </c>
      <c r="D12" s="43">
        <v>0.44509730663466701</v>
      </c>
      <c r="E12" s="43">
        <v>1</v>
      </c>
      <c r="F12" s="42">
        <v>4.4488918936243902</v>
      </c>
      <c r="G12" s="41" t="s">
        <v>569</v>
      </c>
      <c r="H12" s="43">
        <v>1.3704739637385501E-5</v>
      </c>
      <c r="I12" s="43">
        <v>1.12261395829669E-2</v>
      </c>
      <c r="J12" s="42">
        <v>5.8786497410371803</v>
      </c>
      <c r="K12" s="41" t="s">
        <v>575</v>
      </c>
      <c r="L12" s="43">
        <v>1.64838453109163E-3</v>
      </c>
      <c r="M12" s="43">
        <v>0.162949679167287</v>
      </c>
      <c r="N12" s="41" t="s">
        <v>580</v>
      </c>
      <c r="O12" s="44" t="s">
        <v>59</v>
      </c>
    </row>
    <row r="13" spans="1:15">
      <c r="A13" s="41" t="s">
        <v>587</v>
      </c>
      <c r="B13" s="42">
        <v>-0.28507033250441199</v>
      </c>
      <c r="C13" s="41" t="s">
        <v>579</v>
      </c>
      <c r="D13" s="43">
        <v>0.65456601671360004</v>
      </c>
      <c r="E13" s="43">
        <v>1</v>
      </c>
      <c r="F13" s="42">
        <v>1.3785841784539099</v>
      </c>
      <c r="G13" s="41" t="s">
        <v>569</v>
      </c>
      <c r="H13" s="43">
        <v>6.0342184102621798E-5</v>
      </c>
      <c r="I13" s="43">
        <v>2.8833506970369498E-2</v>
      </c>
      <c r="J13" s="42">
        <v>1.6636545109583301</v>
      </c>
      <c r="K13" s="41" t="s">
        <v>575</v>
      </c>
      <c r="L13" s="43">
        <v>7.7133885157200602E-3</v>
      </c>
      <c r="M13" s="43">
        <v>0.299827041572168</v>
      </c>
      <c r="N13" s="41" t="s">
        <v>580</v>
      </c>
      <c r="O13" s="44" t="s">
        <v>59</v>
      </c>
    </row>
    <row r="14" spans="1:15">
      <c r="A14" s="41" t="s">
        <v>588</v>
      </c>
      <c r="B14" s="42">
        <v>-5.4542527658077697E-2</v>
      </c>
      <c r="C14" s="41" t="s">
        <v>579</v>
      </c>
      <c r="D14" s="43">
        <v>0.98391250781991102</v>
      </c>
      <c r="E14" s="43">
        <v>1</v>
      </c>
      <c r="F14" s="42">
        <v>6.2011163265752298</v>
      </c>
      <c r="G14" s="41" t="s">
        <v>569</v>
      </c>
      <c r="H14" s="43">
        <v>2.4399926072663902E-5</v>
      </c>
      <c r="I14" s="43">
        <v>1.6459903070665301E-2</v>
      </c>
      <c r="J14" s="42">
        <v>6.2556588542333103</v>
      </c>
      <c r="K14" s="41" t="s">
        <v>575</v>
      </c>
      <c r="L14" s="43">
        <v>1.8671993191974101E-2</v>
      </c>
      <c r="M14" s="43">
        <v>0.36582674983287999</v>
      </c>
      <c r="N14" s="41" t="s">
        <v>580</v>
      </c>
      <c r="O14" s="44" t="s">
        <v>59</v>
      </c>
    </row>
    <row r="15" spans="1:15">
      <c r="A15" s="41" t="s">
        <v>589</v>
      </c>
      <c r="B15" s="42">
        <v>-4.9266040693954398</v>
      </c>
      <c r="C15" s="41" t="s">
        <v>574</v>
      </c>
      <c r="D15" s="43">
        <v>1.43147111601573E-4</v>
      </c>
      <c r="E15" s="43">
        <v>0.20518186442018199</v>
      </c>
      <c r="F15" s="42">
        <v>1.1979535521788001</v>
      </c>
      <c r="G15" s="41" t="s">
        <v>579</v>
      </c>
      <c r="H15" s="43">
        <v>9.6455379604412306E-2</v>
      </c>
      <c r="I15" s="43">
        <v>0.99934281417637605</v>
      </c>
      <c r="J15" s="42">
        <v>6.1245576215742297</v>
      </c>
      <c r="K15" s="41" t="s">
        <v>575</v>
      </c>
      <c r="L15" s="43">
        <v>1.64913648453459E-6</v>
      </c>
      <c r="M15" s="43">
        <v>8.6946140212406796E-4</v>
      </c>
      <c r="N15" s="41" t="s">
        <v>590</v>
      </c>
      <c r="O15" s="44" t="s">
        <v>59</v>
      </c>
    </row>
    <row r="16" spans="1:15">
      <c r="A16" s="41" t="s">
        <v>591</v>
      </c>
      <c r="B16" s="42">
        <v>4.3129734867215799</v>
      </c>
      <c r="C16" s="41" t="s">
        <v>569</v>
      </c>
      <c r="D16" s="43">
        <v>6.2819575685125603E-3</v>
      </c>
      <c r="E16" s="43">
        <v>1</v>
      </c>
      <c r="F16" s="42">
        <v>-2.08013641285359</v>
      </c>
      <c r="G16" s="41" t="s">
        <v>570</v>
      </c>
      <c r="H16" s="43">
        <v>1.4385434149288199E-6</v>
      </c>
      <c r="I16" s="43">
        <v>2.06215198530047E-3</v>
      </c>
      <c r="J16" s="42">
        <v>-6.3931098995751698</v>
      </c>
      <c r="K16" s="41" t="s">
        <v>570</v>
      </c>
      <c r="L16" s="43">
        <v>4.3766695619598802E-5</v>
      </c>
      <c r="M16" s="43">
        <v>1.0383648535749799E-2</v>
      </c>
      <c r="N16" s="41" t="s">
        <v>571</v>
      </c>
      <c r="O16" s="44" t="s">
        <v>59</v>
      </c>
    </row>
    <row r="17" spans="1:15">
      <c r="A17" s="41" t="s">
        <v>592</v>
      </c>
      <c r="B17" s="42">
        <v>6.1505080350925603</v>
      </c>
      <c r="C17" s="41" t="s">
        <v>569</v>
      </c>
      <c r="D17" s="43">
        <v>2.2944460909347599E-4</v>
      </c>
      <c r="E17" s="43">
        <v>0.252734359879836</v>
      </c>
      <c r="F17" s="42">
        <v>-1.41781348778654</v>
      </c>
      <c r="G17" s="41" t="s">
        <v>570</v>
      </c>
      <c r="H17" s="43">
        <v>1.9751327181943899E-3</v>
      </c>
      <c r="I17" s="43">
        <v>0.31459475017018501</v>
      </c>
      <c r="J17" s="42">
        <v>-7.5683215228791001</v>
      </c>
      <c r="K17" s="41" t="s">
        <v>570</v>
      </c>
      <c r="L17" s="43">
        <v>4.8762941095519003E-6</v>
      </c>
      <c r="M17" s="43">
        <v>1.77984734998644E-3</v>
      </c>
      <c r="N17" s="41" t="s">
        <v>571</v>
      </c>
      <c r="O17" s="44" t="s">
        <v>59</v>
      </c>
    </row>
    <row r="18" spans="1:15">
      <c r="A18" s="41" t="s">
        <v>593</v>
      </c>
      <c r="B18" s="42">
        <v>2.2093306156920098</v>
      </c>
      <c r="C18" s="41" t="s">
        <v>569</v>
      </c>
      <c r="D18" s="43">
        <v>9.3104026865928093E-3</v>
      </c>
      <c r="E18" s="43">
        <v>1</v>
      </c>
      <c r="F18" s="42">
        <v>-0.88667985813864802</v>
      </c>
      <c r="G18" s="41" t="s">
        <v>570</v>
      </c>
      <c r="H18" s="43">
        <v>1.4690036139631799E-2</v>
      </c>
      <c r="I18" s="43">
        <v>0.99934281417637605</v>
      </c>
      <c r="J18" s="42">
        <v>-3.0960104738306602</v>
      </c>
      <c r="K18" s="41" t="s">
        <v>570</v>
      </c>
      <c r="L18" s="43">
        <v>2.04920631633531E-4</v>
      </c>
      <c r="M18" s="43">
        <v>3.7398015273119298E-2</v>
      </c>
      <c r="N18" s="41" t="s">
        <v>571</v>
      </c>
      <c r="O18" s="44" t="s">
        <v>59</v>
      </c>
    </row>
    <row r="19" spans="1:15">
      <c r="A19" s="41" t="s">
        <v>594</v>
      </c>
      <c r="B19" s="42">
        <v>2.7780990829710199</v>
      </c>
      <c r="C19" s="41" t="s">
        <v>569</v>
      </c>
      <c r="D19" s="43">
        <v>7.9013112675760898E-4</v>
      </c>
      <c r="E19" s="43">
        <v>0.56378613035932501</v>
      </c>
      <c r="F19" s="42">
        <v>-0.995556232092076</v>
      </c>
      <c r="G19" s="41" t="s">
        <v>570</v>
      </c>
      <c r="H19" s="43">
        <v>6.1318891131570104E-3</v>
      </c>
      <c r="I19" s="43">
        <v>0.64514224174022605</v>
      </c>
      <c r="J19" s="42">
        <v>-3.7736553150630998</v>
      </c>
      <c r="K19" s="41" t="s">
        <v>570</v>
      </c>
      <c r="L19" s="43">
        <v>3.3178451125798698E-6</v>
      </c>
      <c r="M19" s="43">
        <v>1.4311977326537701E-3</v>
      </c>
      <c r="N19" s="41" t="s">
        <v>571</v>
      </c>
      <c r="O19" s="44" t="s">
        <v>59</v>
      </c>
    </row>
    <row r="20" spans="1:15">
      <c r="A20" s="41" t="s">
        <v>595</v>
      </c>
      <c r="B20" s="42">
        <v>4.7066895341464798</v>
      </c>
      <c r="C20" s="41" t="s">
        <v>569</v>
      </c>
      <c r="D20" s="43">
        <v>8.2241903965652905E-4</v>
      </c>
      <c r="E20" s="43">
        <v>0.56378613035932501</v>
      </c>
      <c r="F20" s="42">
        <v>-1.0949075421805401</v>
      </c>
      <c r="G20" s="41" t="s">
        <v>570</v>
      </c>
      <c r="H20" s="43">
        <v>4.3152736032990302E-2</v>
      </c>
      <c r="I20" s="43">
        <v>0.99934281417637605</v>
      </c>
      <c r="J20" s="42">
        <v>-5.8015970763270204</v>
      </c>
      <c r="K20" s="41" t="s">
        <v>570</v>
      </c>
      <c r="L20" s="43">
        <v>2.8370578903409701E-5</v>
      </c>
      <c r="M20" s="43">
        <v>7.0851787840357297E-3</v>
      </c>
      <c r="N20" s="41" t="s">
        <v>571</v>
      </c>
      <c r="O20" s="44" t="s">
        <v>59</v>
      </c>
    </row>
    <row r="21" spans="1:15">
      <c r="A21" s="41" t="s">
        <v>596</v>
      </c>
      <c r="B21" s="42">
        <v>2.7349148790098199</v>
      </c>
      <c r="C21" s="41" t="s">
        <v>569</v>
      </c>
      <c r="D21" s="43">
        <v>6.7246612378846302E-3</v>
      </c>
      <c r="E21" s="43">
        <v>1</v>
      </c>
      <c r="F21" s="42">
        <v>-1.2507877484038299</v>
      </c>
      <c r="G21" s="41" t="s">
        <v>570</v>
      </c>
      <c r="H21" s="43">
        <v>1.69816840559135E-2</v>
      </c>
      <c r="I21" s="43">
        <v>0.99934281417637605</v>
      </c>
      <c r="J21" s="42">
        <v>-3.9857026274136498</v>
      </c>
      <c r="K21" s="41" t="s">
        <v>570</v>
      </c>
      <c r="L21" s="43">
        <v>4.8843311677407698E-5</v>
      </c>
      <c r="M21" s="43">
        <v>1.10362625671095E-2</v>
      </c>
      <c r="N21" s="41" t="s">
        <v>571</v>
      </c>
      <c r="O21" s="44" t="s">
        <v>59</v>
      </c>
    </row>
    <row r="22" spans="1:15">
      <c r="A22" s="41" t="s">
        <v>597</v>
      </c>
      <c r="B22" s="42">
        <v>0.88876298102669005</v>
      </c>
      <c r="C22" s="41" t="s">
        <v>569</v>
      </c>
      <c r="D22" s="43">
        <v>3.1278994479287399E-2</v>
      </c>
      <c r="E22" s="43">
        <v>1</v>
      </c>
      <c r="F22" s="42">
        <v>-0.55979471053734597</v>
      </c>
      <c r="G22" s="41" t="s">
        <v>570</v>
      </c>
      <c r="H22" s="43">
        <v>7.8857911788304605E-3</v>
      </c>
      <c r="I22" s="43">
        <v>0.72347402591062204</v>
      </c>
      <c r="J22" s="42">
        <v>-1.4485576915640399</v>
      </c>
      <c r="K22" s="41" t="s">
        <v>570</v>
      </c>
      <c r="L22" s="43">
        <v>3.1614057312102098E-4</v>
      </c>
      <c r="M22" s="43">
        <v>4.9169319194816E-2</v>
      </c>
      <c r="N22" s="41" t="s">
        <v>571</v>
      </c>
      <c r="O22" s="44" t="s">
        <v>59</v>
      </c>
    </row>
    <row r="23" spans="1:15">
      <c r="A23" s="41" t="s">
        <v>598</v>
      </c>
      <c r="B23" s="42">
        <v>0.27392143749409897</v>
      </c>
      <c r="C23" s="41" t="s">
        <v>579</v>
      </c>
      <c r="D23" s="43">
        <v>0.71283839297608098</v>
      </c>
      <c r="E23" s="43">
        <v>1</v>
      </c>
      <c r="F23" s="42">
        <v>-1.7907632321440601</v>
      </c>
      <c r="G23" s="41" t="s">
        <v>570</v>
      </c>
      <c r="H23" s="43">
        <v>6.4709223312843402E-7</v>
      </c>
      <c r="I23" s="43">
        <v>1.2368089549194799E-3</v>
      </c>
      <c r="J23" s="42">
        <v>-2.0646846696381602</v>
      </c>
      <c r="K23" s="41" t="s">
        <v>570</v>
      </c>
      <c r="L23" s="43">
        <v>4.3184552686613698E-3</v>
      </c>
      <c r="M23" s="43">
        <v>0.23973091422467799</v>
      </c>
      <c r="N23" s="41" t="s">
        <v>580</v>
      </c>
      <c r="O23" s="44" t="s">
        <v>59</v>
      </c>
    </row>
    <row r="24" spans="1:15">
      <c r="A24" s="41" t="s">
        <v>599</v>
      </c>
      <c r="B24" s="42">
        <v>1.4706005117482099</v>
      </c>
      <c r="C24" s="41" t="s">
        <v>569</v>
      </c>
      <c r="D24" s="43">
        <v>5.0611425524972799E-3</v>
      </c>
      <c r="E24" s="43">
        <v>1</v>
      </c>
      <c r="F24" s="42">
        <v>-0.47457106639088698</v>
      </c>
      <c r="G24" s="41" t="s">
        <v>579</v>
      </c>
      <c r="H24" s="43">
        <v>8.95317839457761E-2</v>
      </c>
      <c r="I24" s="43">
        <v>0.99934281417637605</v>
      </c>
      <c r="J24" s="42">
        <v>-1.9451715781390999</v>
      </c>
      <c r="K24" s="41" t="s">
        <v>570</v>
      </c>
      <c r="L24" s="43">
        <v>1.3507108192217001E-4</v>
      </c>
      <c r="M24" s="43">
        <v>2.7865751466117201E-2</v>
      </c>
      <c r="N24" s="41" t="s">
        <v>590</v>
      </c>
      <c r="O24" s="44" t="s">
        <v>59</v>
      </c>
    </row>
    <row r="25" spans="1:15">
      <c r="A25" s="41" t="s">
        <v>600</v>
      </c>
      <c r="B25" s="42">
        <v>9.8074125140218307</v>
      </c>
      <c r="C25" s="41" t="s">
        <v>569</v>
      </c>
      <c r="D25" s="43">
        <v>6.1227395934285599E-7</v>
      </c>
      <c r="E25" s="43">
        <v>1.60895391949314E-3</v>
      </c>
      <c r="F25" s="42">
        <v>0.663349357666974</v>
      </c>
      <c r="G25" s="41" t="s">
        <v>579</v>
      </c>
      <c r="H25" s="43">
        <v>0.35942319402041101</v>
      </c>
      <c r="I25" s="43">
        <v>0.99934281417637605</v>
      </c>
      <c r="J25" s="42">
        <v>-9.1440631563548607</v>
      </c>
      <c r="K25" s="41" t="s">
        <v>570</v>
      </c>
      <c r="L25" s="43">
        <v>2.4364411488512002E-6</v>
      </c>
      <c r="M25" s="43">
        <v>1.1560913251298999E-3</v>
      </c>
      <c r="N25" s="41" t="s">
        <v>590</v>
      </c>
      <c r="O25" s="44" t="s">
        <v>59</v>
      </c>
    </row>
    <row r="26" spans="1:15">
      <c r="A26" s="41" t="s">
        <v>601</v>
      </c>
      <c r="B26" s="42">
        <v>9.7060038896098995</v>
      </c>
      <c r="C26" s="41" t="s">
        <v>569</v>
      </c>
      <c r="D26" s="43">
        <v>1.06587901259823E-8</v>
      </c>
      <c r="E26" s="43">
        <v>4.2181637342438999E-5</v>
      </c>
      <c r="F26" s="42">
        <v>-0.91347840341690301</v>
      </c>
      <c r="G26" s="41" t="s">
        <v>579</v>
      </c>
      <c r="H26" s="43">
        <v>5.8280095963241997E-2</v>
      </c>
      <c r="I26" s="43">
        <v>0.99934281417637605</v>
      </c>
      <c r="J26" s="42">
        <v>-10.619482293026801</v>
      </c>
      <c r="K26" s="41" t="s">
        <v>570</v>
      </c>
      <c r="L26" s="43">
        <v>2.80134669723007E-10</v>
      </c>
      <c r="M26" s="43">
        <v>4.4307966927855498E-7</v>
      </c>
      <c r="N26" s="41" t="s">
        <v>590</v>
      </c>
      <c r="O26" s="44" t="s">
        <v>59</v>
      </c>
    </row>
    <row r="27" spans="1:15">
      <c r="A27" s="41" t="s">
        <v>602</v>
      </c>
      <c r="B27" s="42">
        <v>6.9748181848679396</v>
      </c>
      <c r="C27" s="41" t="s">
        <v>569</v>
      </c>
      <c r="D27" s="43">
        <v>2.4043986796457999E-4</v>
      </c>
      <c r="E27" s="43">
        <v>0.252734359879836</v>
      </c>
      <c r="F27" s="42">
        <v>0.198336580981371</v>
      </c>
      <c r="G27" s="41" t="s">
        <v>579</v>
      </c>
      <c r="H27" s="43">
        <v>0.768853603407333</v>
      </c>
      <c r="I27" s="43">
        <v>0.99934281417637605</v>
      </c>
      <c r="J27" s="42">
        <v>-6.7764816038865696</v>
      </c>
      <c r="K27" s="41" t="s">
        <v>570</v>
      </c>
      <c r="L27" s="43">
        <v>3.0528418217485302E-4</v>
      </c>
      <c r="M27" s="43">
        <v>4.9169319194816E-2</v>
      </c>
      <c r="N27" s="41" t="s">
        <v>590</v>
      </c>
      <c r="O27" s="44" t="s">
        <v>59</v>
      </c>
    </row>
    <row r="28" spans="1:15">
      <c r="A28" s="41" t="s">
        <v>603</v>
      </c>
      <c r="B28" s="42">
        <v>10.300647899471</v>
      </c>
      <c r="C28" s="41" t="s">
        <v>569</v>
      </c>
      <c r="D28" s="43">
        <v>1.0701246233890801E-8</v>
      </c>
      <c r="E28" s="43">
        <v>4.2181637342438999E-5</v>
      </c>
      <c r="F28" s="42">
        <v>-0.34466864065314601</v>
      </c>
      <c r="G28" s="41" t="s">
        <v>579</v>
      </c>
      <c r="H28" s="43">
        <v>0.57480320814420105</v>
      </c>
      <c r="I28" s="43">
        <v>0.99934281417637605</v>
      </c>
      <c r="J28" s="42">
        <v>-10.645316540124099</v>
      </c>
      <c r="K28" s="41" t="s">
        <v>570</v>
      </c>
      <c r="L28" s="43">
        <v>2.2244762595449701E-9</v>
      </c>
      <c r="M28" s="43">
        <v>2.6387849628852201E-6</v>
      </c>
      <c r="N28" s="41" t="s">
        <v>590</v>
      </c>
      <c r="O28" s="44" t="s">
        <v>59</v>
      </c>
    </row>
    <row r="29" spans="1:15">
      <c r="A29" s="41" t="s">
        <v>604</v>
      </c>
      <c r="B29" s="42">
        <v>5.8525801772603501</v>
      </c>
      <c r="C29" s="41" t="s">
        <v>569</v>
      </c>
      <c r="D29" s="43">
        <v>2.4043589748979002E-5</v>
      </c>
      <c r="E29" s="43">
        <v>5.41564685103074E-2</v>
      </c>
      <c r="F29" s="42">
        <v>-0.74460223334394904</v>
      </c>
      <c r="G29" s="41" t="s">
        <v>579</v>
      </c>
      <c r="H29" s="43">
        <v>0.21743965734297199</v>
      </c>
      <c r="I29" s="43">
        <v>0.99934281417637605</v>
      </c>
      <c r="J29" s="42">
        <v>-6.5971824106043</v>
      </c>
      <c r="K29" s="41" t="s">
        <v>570</v>
      </c>
      <c r="L29" s="43">
        <v>1.21184104106884E-6</v>
      </c>
      <c r="M29" s="43">
        <v>8.0548228038093803E-4</v>
      </c>
      <c r="N29" s="41" t="s">
        <v>590</v>
      </c>
      <c r="O29" s="44" t="s">
        <v>59</v>
      </c>
    </row>
    <row r="30" spans="1:15">
      <c r="A30" s="41" t="s">
        <v>605</v>
      </c>
      <c r="B30" s="42">
        <v>7.8775953236588299</v>
      </c>
      <c r="C30" s="41" t="s">
        <v>569</v>
      </c>
      <c r="D30" s="43">
        <v>3.8767222621103101E-5</v>
      </c>
      <c r="E30" s="43">
        <v>7.6405349883366502E-2</v>
      </c>
      <c r="F30" s="42">
        <v>-6.0569744179752798E-2</v>
      </c>
      <c r="G30" s="41" t="s">
        <v>579</v>
      </c>
      <c r="H30" s="43">
        <v>0.93181104659552405</v>
      </c>
      <c r="I30" s="43">
        <v>0.99934281417637605</v>
      </c>
      <c r="J30" s="42">
        <v>-7.9381650678385904</v>
      </c>
      <c r="K30" s="41" t="s">
        <v>570</v>
      </c>
      <c r="L30" s="43">
        <v>2.6257695651155701E-5</v>
      </c>
      <c r="M30" s="43">
        <v>6.9218203258185401E-3</v>
      </c>
      <c r="N30" s="41" t="s">
        <v>590</v>
      </c>
      <c r="O30" s="44" t="s">
        <v>59</v>
      </c>
    </row>
    <row r="31" spans="1:15">
      <c r="A31" s="41" t="s">
        <v>606</v>
      </c>
      <c r="B31" s="42">
        <v>4.4184535367546403</v>
      </c>
      <c r="C31" s="41" t="s">
        <v>569</v>
      </c>
      <c r="D31" s="43">
        <v>1.5964618716299801E-4</v>
      </c>
      <c r="E31" s="43">
        <v>0.209761786083249</v>
      </c>
      <c r="F31" s="42">
        <v>-0.41167432194407799</v>
      </c>
      <c r="G31" s="41" t="s">
        <v>579</v>
      </c>
      <c r="H31" s="43">
        <v>0.504404805343308</v>
      </c>
      <c r="I31" s="43">
        <v>0.99934281417637605</v>
      </c>
      <c r="J31" s="42">
        <v>-4.8301278586987202</v>
      </c>
      <c r="K31" s="41" t="s">
        <v>570</v>
      </c>
      <c r="L31" s="43">
        <v>2.1692703455694999E-5</v>
      </c>
      <c r="M31" s="43">
        <v>6.4332423685795398E-3</v>
      </c>
      <c r="N31" s="41" t="s">
        <v>590</v>
      </c>
      <c r="O31" s="44" t="s">
        <v>59</v>
      </c>
    </row>
    <row r="32" spans="1:15">
      <c r="A32" s="41" t="s">
        <v>607</v>
      </c>
      <c r="B32" s="42">
        <v>-1.53510087958067</v>
      </c>
      <c r="C32" s="41" t="s">
        <v>579</v>
      </c>
      <c r="D32" s="43">
        <v>0.42281569472532798</v>
      </c>
      <c r="E32" s="43">
        <v>1</v>
      </c>
      <c r="F32" s="42">
        <v>4.8077000618176404</v>
      </c>
      <c r="G32" s="41" t="s">
        <v>569</v>
      </c>
      <c r="H32" s="43">
        <v>3.86185918434364E-6</v>
      </c>
      <c r="I32" s="43">
        <v>4.4287801126052804E-3</v>
      </c>
      <c r="J32" s="42">
        <v>6.34280094139831</v>
      </c>
      <c r="K32" s="41" t="s">
        <v>575</v>
      </c>
      <c r="L32" s="43">
        <v>9.03826020659732E-4</v>
      </c>
      <c r="M32" s="43">
        <v>9.9736150419312303E-2</v>
      </c>
      <c r="N32" s="41" t="s">
        <v>580</v>
      </c>
      <c r="O32" s="41" t="s">
        <v>608</v>
      </c>
    </row>
    <row r="33" spans="1:15">
      <c r="A33" s="41" t="s">
        <v>609</v>
      </c>
      <c r="B33" s="42">
        <v>20.565068234820298</v>
      </c>
      <c r="C33" s="41" t="s">
        <v>569</v>
      </c>
      <c r="D33" s="43">
        <v>1.7214093030295101E-11</v>
      </c>
      <c r="E33" s="43">
        <v>2.7141460480866298E-7</v>
      </c>
      <c r="F33" s="42">
        <v>-1.0329415261243999</v>
      </c>
      <c r="G33" s="41" t="s">
        <v>579</v>
      </c>
      <c r="H33" s="43">
        <v>0.47651138967218198</v>
      </c>
      <c r="I33" s="43">
        <v>0.99934281417637605</v>
      </c>
      <c r="J33" s="42">
        <v>-21.598009760944699</v>
      </c>
      <c r="K33" s="41" t="s">
        <v>570</v>
      </c>
      <c r="L33" s="43">
        <v>4.8055353085180899E-13</v>
      </c>
      <c r="M33" s="43">
        <v>2.28022650389183E-9</v>
      </c>
      <c r="N33" s="41" t="s">
        <v>590</v>
      </c>
      <c r="O33" s="41" t="s">
        <v>608</v>
      </c>
    </row>
    <row r="34" spans="1:15">
      <c r="A34" s="41" t="s">
        <v>610</v>
      </c>
      <c r="B34" s="42">
        <v>3.6376686207171298</v>
      </c>
      <c r="C34" s="41" t="s">
        <v>569</v>
      </c>
      <c r="D34" s="43">
        <v>7.3700658275314306E-5</v>
      </c>
      <c r="E34" s="43">
        <v>0.124195064950842</v>
      </c>
      <c r="F34" s="42">
        <v>-0.38826618601608498</v>
      </c>
      <c r="G34" s="41" t="s">
        <v>579</v>
      </c>
      <c r="H34" s="43">
        <v>0.36051711480117798</v>
      </c>
      <c r="I34" s="43">
        <v>0.99934281417637605</v>
      </c>
      <c r="J34" s="42">
        <v>-4.0259348067332201</v>
      </c>
      <c r="K34" s="41" t="s">
        <v>570</v>
      </c>
      <c r="L34" s="43">
        <v>7.4049530509134903E-6</v>
      </c>
      <c r="M34" s="43">
        <v>2.35885003622379E-3</v>
      </c>
      <c r="N34" s="41" t="s">
        <v>590</v>
      </c>
      <c r="O34" s="41" t="s">
        <v>608</v>
      </c>
    </row>
    <row r="35" spans="1:15">
      <c r="A35" s="41" t="s">
        <v>611</v>
      </c>
      <c r="B35" s="42">
        <v>7.5676322632716699</v>
      </c>
      <c r="C35" s="41" t="s">
        <v>569</v>
      </c>
      <c r="D35" s="43">
        <v>3.29089748626113E-4</v>
      </c>
      <c r="E35" s="43">
        <v>0.27993111482616601</v>
      </c>
      <c r="F35" s="42">
        <v>0.10143886351081401</v>
      </c>
      <c r="G35" s="41" t="s">
        <v>579</v>
      </c>
      <c r="H35" s="43">
        <v>0.90238316838242005</v>
      </c>
      <c r="I35" s="43">
        <v>0.99934281417637605</v>
      </c>
      <c r="J35" s="42">
        <v>-7.4661933997608596</v>
      </c>
      <c r="K35" s="41" t="s">
        <v>570</v>
      </c>
      <c r="L35" s="43">
        <v>3.2123264384389803E-4</v>
      </c>
      <c r="M35" s="43">
        <v>4.9169319194816E-2</v>
      </c>
      <c r="N35" s="41" t="s">
        <v>590</v>
      </c>
      <c r="O35" s="41" t="s">
        <v>608</v>
      </c>
    </row>
    <row r="36" spans="1:15">
      <c r="A36" s="41" t="s">
        <v>612</v>
      </c>
      <c r="B36" s="42">
        <v>0.41871453505606399</v>
      </c>
      <c r="C36" s="41" t="s">
        <v>579</v>
      </c>
      <c r="D36" s="43">
        <v>0.83212764327120603</v>
      </c>
      <c r="E36" s="43">
        <v>1</v>
      </c>
      <c r="F36" s="42">
        <v>5.4756216603004697</v>
      </c>
      <c r="G36" s="41" t="s">
        <v>569</v>
      </c>
      <c r="H36" s="43">
        <v>2.9617984734568799E-7</v>
      </c>
      <c r="I36" s="43">
        <v>8.4914762234008904E-4</v>
      </c>
      <c r="J36" s="42">
        <v>5.0569071252444102</v>
      </c>
      <c r="K36" s="41" t="s">
        <v>575</v>
      </c>
      <c r="L36" s="43">
        <v>8.9895392170584298E-3</v>
      </c>
      <c r="M36" s="43">
        <v>0.30909683757204498</v>
      </c>
      <c r="N36" s="41" t="s">
        <v>580</v>
      </c>
      <c r="O36" s="41" t="s">
        <v>189</v>
      </c>
    </row>
    <row r="37" spans="1:15">
      <c r="A37" s="41" t="s">
        <v>613</v>
      </c>
      <c r="B37" s="42">
        <v>-0.45543640031445298</v>
      </c>
      <c r="C37" s="41" t="s">
        <v>579</v>
      </c>
      <c r="D37" s="43">
        <v>0.81338268917871204</v>
      </c>
      <c r="E37" s="43">
        <v>1</v>
      </c>
      <c r="F37" s="42">
        <v>5.1678349114963504</v>
      </c>
      <c r="G37" s="41" t="s">
        <v>569</v>
      </c>
      <c r="H37" s="43">
        <v>1.2838309805317E-6</v>
      </c>
      <c r="I37" s="43">
        <v>2.06215198530047E-3</v>
      </c>
      <c r="J37" s="42">
        <v>5.62327131181081</v>
      </c>
      <c r="K37" s="41" t="s">
        <v>575</v>
      </c>
      <c r="L37" s="43">
        <v>4.0650622404417303E-3</v>
      </c>
      <c r="M37" s="43" t="s">
        <v>577</v>
      </c>
      <c r="N37" s="41" t="s">
        <v>580</v>
      </c>
      <c r="O37" s="41" t="s">
        <v>189</v>
      </c>
    </row>
    <row r="38" spans="1:15">
      <c r="A38" s="41" t="s">
        <v>614</v>
      </c>
      <c r="B38" s="42">
        <v>5.9371047926059202</v>
      </c>
      <c r="C38" s="41" t="s">
        <v>569</v>
      </c>
      <c r="D38" s="43">
        <v>3.0609546542680001E-4</v>
      </c>
      <c r="E38" s="43">
        <v>0.27993111482616601</v>
      </c>
      <c r="F38" s="42">
        <v>-0.94017970539887197</v>
      </c>
      <c r="G38" s="41" t="s">
        <v>570</v>
      </c>
      <c r="H38" s="43">
        <v>2.8726018731391401E-2</v>
      </c>
      <c r="I38" s="43">
        <v>0.99934281417637605</v>
      </c>
      <c r="J38" s="42">
        <v>-6.8772844980047898</v>
      </c>
      <c r="K38" s="41" t="s">
        <v>570</v>
      </c>
      <c r="L38" s="43">
        <v>2.54229734303937E-5</v>
      </c>
      <c r="M38" s="43">
        <v>6.9218203258185401E-3</v>
      </c>
      <c r="N38" s="41" t="s">
        <v>571</v>
      </c>
      <c r="O38" s="41" t="s">
        <v>189</v>
      </c>
    </row>
    <row r="39" spans="1:15">
      <c r="A39" s="41" t="s">
        <v>615</v>
      </c>
      <c r="B39" s="42">
        <v>-0.157157563171992</v>
      </c>
      <c r="C39" s="41" t="s">
        <v>579</v>
      </c>
      <c r="D39" s="43">
        <v>0.90203899334613702</v>
      </c>
      <c r="E39" s="43">
        <v>1</v>
      </c>
      <c r="F39" s="42">
        <v>-2.6030219627327802</v>
      </c>
      <c r="G39" s="41" t="s">
        <v>570</v>
      </c>
      <c r="H39" s="43">
        <v>4.6547672792053799E-5</v>
      </c>
      <c r="I39" s="43">
        <v>2.3209074416490099E-2</v>
      </c>
      <c r="J39" s="42">
        <v>-2.44586439956079</v>
      </c>
      <c r="K39" s="41" t="s">
        <v>570</v>
      </c>
      <c r="L39" s="43">
        <v>4.7930138080028203E-2</v>
      </c>
      <c r="M39" s="43">
        <v>0.48389043657390202</v>
      </c>
      <c r="N39" s="41" t="s">
        <v>580</v>
      </c>
      <c r="O39" s="41" t="s">
        <v>189</v>
      </c>
    </row>
    <row r="40" spans="1:15">
      <c r="A40" s="41" t="s">
        <v>616</v>
      </c>
      <c r="B40" s="42">
        <v>4.7584449259848496</v>
      </c>
      <c r="C40" s="41" t="s">
        <v>569</v>
      </c>
      <c r="D40" s="43">
        <v>6.8786772736329003E-4</v>
      </c>
      <c r="E40" s="43">
        <v>0.516457640825571</v>
      </c>
      <c r="F40" s="42">
        <v>-0.68532914821620206</v>
      </c>
      <c r="G40" s="41" t="s">
        <v>579</v>
      </c>
      <c r="H40" s="43">
        <v>0.28581733372176299</v>
      </c>
      <c r="I40" s="43">
        <v>0.99934281417637605</v>
      </c>
      <c r="J40" s="42">
        <v>-5.4437740742010501</v>
      </c>
      <c r="K40" s="41" t="s">
        <v>570</v>
      </c>
      <c r="L40" s="43">
        <v>7.2822656768472196E-5</v>
      </c>
      <c r="M40" s="43">
        <v>1.5706523016654601E-2</v>
      </c>
      <c r="N40" s="41" t="s">
        <v>590</v>
      </c>
      <c r="O40" s="41" t="s">
        <v>189</v>
      </c>
    </row>
    <row r="41" spans="1:15">
      <c r="A41" s="41" t="s">
        <v>617</v>
      </c>
      <c r="B41" s="42">
        <v>3.04901582697372</v>
      </c>
      <c r="C41" s="41" t="s">
        <v>569</v>
      </c>
      <c r="D41" s="43">
        <v>1.16769387146314E-3</v>
      </c>
      <c r="E41" s="43">
        <v>0.72630727871615297</v>
      </c>
      <c r="F41" s="42">
        <v>-0.30497617098143398</v>
      </c>
      <c r="G41" s="41" t="s">
        <v>579</v>
      </c>
      <c r="H41" s="43">
        <v>0.47781913229561901</v>
      </c>
      <c r="I41" s="43">
        <v>0.99934281417637605</v>
      </c>
      <c r="J41" s="42">
        <v>-3.3539919979551498</v>
      </c>
      <c r="K41" s="41" t="s">
        <v>570</v>
      </c>
      <c r="L41" s="43">
        <v>2.6753573344044402E-4</v>
      </c>
      <c r="M41" s="43">
        <v>4.7016927969441E-2</v>
      </c>
      <c r="N41" s="41" t="s">
        <v>590</v>
      </c>
      <c r="O41" s="41" t="s">
        <v>189</v>
      </c>
    </row>
    <row r="42" spans="1:15">
      <c r="A42" s="41" t="s">
        <v>618</v>
      </c>
      <c r="B42" s="42">
        <v>1.31368141095015</v>
      </c>
      <c r="C42" s="41" t="s">
        <v>579</v>
      </c>
      <c r="D42" s="43">
        <v>0.53808224513791603</v>
      </c>
      <c r="E42" s="43">
        <v>1</v>
      </c>
      <c r="F42" s="42">
        <v>4.6071832052445503</v>
      </c>
      <c r="G42" s="41" t="s">
        <v>569</v>
      </c>
      <c r="H42" s="43">
        <v>3.9960880511677998E-5</v>
      </c>
      <c r="I42" s="43">
        <v>2.1690072424625902E-2</v>
      </c>
      <c r="J42" s="42">
        <v>3.2935017942944</v>
      </c>
      <c r="K42" s="41" t="s">
        <v>579</v>
      </c>
      <c r="L42" s="43">
        <v>0.122397806913651</v>
      </c>
      <c r="M42" s="43">
        <v>0.63354414823449201</v>
      </c>
      <c r="N42" s="41" t="s">
        <v>580</v>
      </c>
      <c r="O42" s="41" t="s">
        <v>189</v>
      </c>
    </row>
    <row r="43" spans="1:15">
      <c r="A43" s="41" t="s">
        <v>619</v>
      </c>
      <c r="B43" s="42">
        <v>2.0288846467468198</v>
      </c>
      <c r="C43" s="41" t="s">
        <v>579</v>
      </c>
      <c r="D43" s="43">
        <v>0.178077374777457</v>
      </c>
      <c r="E43" s="43">
        <v>1</v>
      </c>
      <c r="F43" s="42">
        <v>3.3390860804579399</v>
      </c>
      <c r="G43" s="41" t="s">
        <v>569</v>
      </c>
      <c r="H43" s="43">
        <v>3.0475902017487699E-5</v>
      </c>
      <c r="I43" s="43">
        <v>1.8367597371959799E-2</v>
      </c>
      <c r="J43" s="42">
        <v>1.3102014337111201</v>
      </c>
      <c r="K43" s="41" t="s">
        <v>579</v>
      </c>
      <c r="L43" s="43">
        <v>0.389589482421833</v>
      </c>
      <c r="M43" s="43" t="s">
        <v>577</v>
      </c>
      <c r="N43" s="41" t="s">
        <v>580</v>
      </c>
      <c r="O43" s="41" t="s">
        <v>189</v>
      </c>
    </row>
    <row r="44" spans="1:15">
      <c r="A44" s="41" t="s">
        <v>620</v>
      </c>
      <c r="B44" s="42">
        <v>1.0794526513664999</v>
      </c>
      <c r="C44" s="41" t="s">
        <v>579</v>
      </c>
      <c r="D44" s="43">
        <v>0.52862787336705297</v>
      </c>
      <c r="E44" s="43">
        <v>1</v>
      </c>
      <c r="F44" s="42">
        <v>3.76566033864807</v>
      </c>
      <c r="G44" s="41" t="s">
        <v>569</v>
      </c>
      <c r="H44" s="43">
        <v>4.1609835484981797E-5</v>
      </c>
      <c r="I44" s="43">
        <v>2.1690072424625902E-2</v>
      </c>
      <c r="J44" s="42">
        <v>2.6862076872815601</v>
      </c>
      <c r="K44" s="41" t="s">
        <v>579</v>
      </c>
      <c r="L44" s="43">
        <v>0.10903442334853899</v>
      </c>
      <c r="M44" s="43">
        <v>0.61671821589389197</v>
      </c>
      <c r="N44" s="41" t="s">
        <v>580</v>
      </c>
      <c r="O44" s="41" t="s">
        <v>189</v>
      </c>
    </row>
    <row r="45" spans="1:15">
      <c r="A45" s="41" t="s">
        <v>621</v>
      </c>
      <c r="B45" s="42">
        <v>1.16391662365453</v>
      </c>
      <c r="C45" s="41" t="s">
        <v>579</v>
      </c>
      <c r="D45" s="43">
        <v>0.45344681414072202</v>
      </c>
      <c r="E45" s="43">
        <v>1</v>
      </c>
      <c r="F45" s="42">
        <v>3.5937449862363899</v>
      </c>
      <c r="G45" s="41" t="s">
        <v>569</v>
      </c>
      <c r="H45" s="43">
        <v>3.2032782301987703E-5</v>
      </c>
      <c r="I45" s="43">
        <v>1.8367597371959799E-2</v>
      </c>
      <c r="J45" s="42">
        <v>2.4298283625818602</v>
      </c>
      <c r="K45" s="41" t="s">
        <v>579</v>
      </c>
      <c r="L45" s="43">
        <v>0.11455847751932401</v>
      </c>
      <c r="M45" s="43" t="s">
        <v>577</v>
      </c>
      <c r="N45" s="41" t="s">
        <v>580</v>
      </c>
      <c r="O45" s="41" t="s">
        <v>189</v>
      </c>
    </row>
    <row r="46" spans="1:15">
      <c r="A46" s="41" t="s">
        <v>622</v>
      </c>
      <c r="B46" s="42">
        <v>-0.16608213391997101</v>
      </c>
      <c r="C46" s="41" t="s">
        <v>579</v>
      </c>
      <c r="D46" s="43">
        <v>0.90467532182397403</v>
      </c>
      <c r="E46" s="43">
        <v>1</v>
      </c>
      <c r="F46" s="42">
        <v>3.12735903092713</v>
      </c>
      <c r="G46" s="41" t="s">
        <v>569</v>
      </c>
      <c r="H46" s="43">
        <v>2.89567199765599E-5</v>
      </c>
      <c r="I46" s="43">
        <v>1.8367597371959799E-2</v>
      </c>
      <c r="J46" s="42">
        <v>3.2934411648471</v>
      </c>
      <c r="K46" s="41" t="s">
        <v>575</v>
      </c>
      <c r="L46" s="43">
        <v>1.4977348925994199E-2</v>
      </c>
      <c r="M46" s="43">
        <v>0.34622830360892098</v>
      </c>
      <c r="N46" s="41" t="s">
        <v>580</v>
      </c>
      <c r="O46" s="41" t="s">
        <v>205</v>
      </c>
    </row>
    <row r="47" spans="1:15">
      <c r="A47" s="41" t="s">
        <v>623</v>
      </c>
      <c r="B47" s="42">
        <v>5.9689407035965196</v>
      </c>
      <c r="C47" s="41" t="s">
        <v>569</v>
      </c>
      <c r="D47" s="43">
        <v>3.3733057535974802E-4</v>
      </c>
      <c r="E47" s="43">
        <v>0.27993111482616601</v>
      </c>
      <c r="F47" s="42">
        <v>-4.2959440713961003E-3</v>
      </c>
      <c r="G47" s="41" t="s">
        <v>579</v>
      </c>
      <c r="H47" s="43">
        <v>0.99248776500528302</v>
      </c>
      <c r="I47" s="43">
        <v>0.99934281417637605</v>
      </c>
      <c r="J47" s="42">
        <v>-5.9732366476679202</v>
      </c>
      <c r="K47" s="41" t="s">
        <v>570</v>
      </c>
      <c r="L47" s="43">
        <v>3.0595872607220502E-4</v>
      </c>
      <c r="M47" s="43">
        <v>4.9169319194816E-2</v>
      </c>
      <c r="N47" s="41" t="s">
        <v>590</v>
      </c>
      <c r="O47" s="41" t="s">
        <v>205</v>
      </c>
    </row>
    <row r="48" spans="1:15">
      <c r="A48" s="41" t="s">
        <v>624</v>
      </c>
      <c r="B48" s="42">
        <v>20.6919839437065</v>
      </c>
      <c r="C48" s="41" t="s">
        <v>569</v>
      </c>
      <c r="D48" s="43">
        <v>1.9932571375699899E-10</v>
      </c>
      <c r="E48" s="43">
        <v>1.5713842644032999E-6</v>
      </c>
      <c r="F48" s="42">
        <v>-0.24865227995313599</v>
      </c>
      <c r="G48" s="41" t="s">
        <v>579</v>
      </c>
      <c r="H48" s="43">
        <v>0.87415198523215798</v>
      </c>
      <c r="I48" s="43">
        <v>0.99934281417637605</v>
      </c>
      <c r="J48" s="42">
        <v>-20.940636223659599</v>
      </c>
      <c r="K48" s="41" t="s">
        <v>570</v>
      </c>
      <c r="L48" s="43">
        <v>4.3179684270912997E-11</v>
      </c>
      <c r="M48" s="43">
        <v>1.02443800932741E-7</v>
      </c>
      <c r="N48" s="41" t="s">
        <v>590</v>
      </c>
      <c r="O48" s="41" t="s">
        <v>205</v>
      </c>
    </row>
    <row r="49" spans="1:15">
      <c r="A49" s="41" t="s">
        <v>625</v>
      </c>
      <c r="B49" s="42">
        <v>2.2020565289359899</v>
      </c>
      <c r="C49" s="41" t="s">
        <v>569</v>
      </c>
      <c r="D49" s="43">
        <v>2.56706472003136E-3</v>
      </c>
      <c r="E49" s="43">
        <v>1</v>
      </c>
      <c r="F49" s="42">
        <v>-0.46730972476791399</v>
      </c>
      <c r="G49" s="41" t="s">
        <v>579</v>
      </c>
      <c r="H49" s="43">
        <v>0.22521945341878799</v>
      </c>
      <c r="I49" s="43">
        <v>0.99934281417637605</v>
      </c>
      <c r="J49" s="42">
        <v>-2.66936625370391</v>
      </c>
      <c r="K49" s="41" t="s">
        <v>570</v>
      </c>
      <c r="L49" s="43">
        <v>1.69436426721395E-4</v>
      </c>
      <c r="M49" s="43">
        <v>3.2159033791720797E-2</v>
      </c>
      <c r="N49" s="41" t="s">
        <v>590</v>
      </c>
      <c r="O49" s="41" t="s">
        <v>626</v>
      </c>
    </row>
    <row r="50" spans="1:15">
      <c r="A50" s="41" t="s">
        <v>627</v>
      </c>
      <c r="B50" s="42">
        <v>0.438170858527067</v>
      </c>
      <c r="C50" s="41" t="s">
        <v>579</v>
      </c>
      <c r="D50" s="43">
        <v>0.467093487212207</v>
      </c>
      <c r="E50" s="43">
        <v>1</v>
      </c>
      <c r="F50" s="42">
        <v>1.23427724558633</v>
      </c>
      <c r="G50" s="41" t="s">
        <v>569</v>
      </c>
      <c r="H50" s="43">
        <v>1.14738028258078E-4</v>
      </c>
      <c r="I50" s="43">
        <v>4.8733915113468203E-2</v>
      </c>
      <c r="J50" s="42">
        <v>0.79610638705926395</v>
      </c>
      <c r="K50" s="41" t="s">
        <v>579</v>
      </c>
      <c r="L50" s="43">
        <v>0.17627004162215201</v>
      </c>
      <c r="M50" s="43">
        <v>0.69124078305546399</v>
      </c>
      <c r="N50" s="41" t="s">
        <v>580</v>
      </c>
      <c r="O50" s="41" t="s">
        <v>250</v>
      </c>
    </row>
    <row r="51" spans="1:15">
      <c r="A51" s="41" t="s">
        <v>628</v>
      </c>
      <c r="B51" s="42">
        <v>-37.254611103888102</v>
      </c>
      <c r="C51" s="41" t="s">
        <v>574</v>
      </c>
      <c r="D51" s="43">
        <v>1.71490160195655E-8</v>
      </c>
      <c r="E51" s="43">
        <v>5.4077707116097803E-5</v>
      </c>
      <c r="F51" s="42">
        <v>-18.049667092507899</v>
      </c>
      <c r="G51" s="41" t="s">
        <v>570</v>
      </c>
      <c r="H51" s="43">
        <v>4.9025205472818102E-7</v>
      </c>
      <c r="I51" s="43">
        <v>1.12444211272456E-3</v>
      </c>
      <c r="J51" s="42">
        <v>19.204944011380299</v>
      </c>
      <c r="K51" s="41" t="s">
        <v>575</v>
      </c>
      <c r="L51" s="43">
        <v>2.7314060481099301E-3</v>
      </c>
      <c r="M51" s="43">
        <v>0.196371540883055</v>
      </c>
      <c r="N51" s="41" t="s">
        <v>629</v>
      </c>
      <c r="O51" s="41" t="s">
        <v>630</v>
      </c>
    </row>
    <row r="52" spans="1:15">
      <c r="A52" s="41" t="s">
        <v>631</v>
      </c>
      <c r="B52" s="42">
        <v>0</v>
      </c>
      <c r="C52" s="41" t="s">
        <v>579</v>
      </c>
      <c r="D52" s="43">
        <v>1</v>
      </c>
      <c r="E52" s="43">
        <v>1</v>
      </c>
      <c r="F52" s="42">
        <v>-16.914497722983398</v>
      </c>
      <c r="G52" s="41" t="s">
        <v>570</v>
      </c>
      <c r="H52" s="43">
        <v>2.7497447444799998E-6</v>
      </c>
      <c r="I52" s="43">
        <v>3.5037858588551798E-3</v>
      </c>
      <c r="J52" s="42">
        <v>-2.5220780843398498</v>
      </c>
      <c r="K52" s="41" t="s">
        <v>579</v>
      </c>
      <c r="L52" s="43">
        <v>0.700102828663134</v>
      </c>
      <c r="M52" s="43">
        <v>0.91733039763075597</v>
      </c>
      <c r="N52" s="41" t="s">
        <v>580</v>
      </c>
      <c r="O52" s="41" t="s">
        <v>630</v>
      </c>
    </row>
    <row r="53" spans="1:15">
      <c r="A53" s="41" t="s">
        <v>632</v>
      </c>
      <c r="B53" s="42">
        <v>0</v>
      </c>
      <c r="C53" s="41" t="s">
        <v>579</v>
      </c>
      <c r="D53" s="43">
        <v>1</v>
      </c>
      <c r="E53" s="43">
        <v>1</v>
      </c>
      <c r="F53" s="42">
        <v>-15.8435796787642</v>
      </c>
      <c r="G53" s="41" t="s">
        <v>570</v>
      </c>
      <c r="H53" s="43">
        <v>1.2165090734470399E-5</v>
      </c>
      <c r="I53" s="43">
        <v>1.0731481580223599E-2</v>
      </c>
      <c r="J53" s="42">
        <v>-2.3779373468129998</v>
      </c>
      <c r="K53" s="41" t="s">
        <v>579</v>
      </c>
      <c r="L53" s="43">
        <v>0.71653137527698596</v>
      </c>
      <c r="M53" s="43">
        <v>0.92189299774655598</v>
      </c>
      <c r="N53" s="41" t="s">
        <v>580</v>
      </c>
      <c r="O53" s="41" t="s">
        <v>630</v>
      </c>
    </row>
    <row r="54" spans="1:15">
      <c r="A54" s="41" t="s">
        <v>633</v>
      </c>
      <c r="B54" s="42">
        <v>-5.4185663922996801</v>
      </c>
      <c r="C54" s="41" t="s">
        <v>574</v>
      </c>
      <c r="D54" s="43">
        <v>2.9598997514171301E-4</v>
      </c>
      <c r="E54" s="43">
        <v>0.27993111482616601</v>
      </c>
      <c r="F54" s="42">
        <v>9.9855136689773694E-2</v>
      </c>
      <c r="G54" s="41" t="s">
        <v>579</v>
      </c>
      <c r="H54" s="43">
        <v>0.90407071778412496</v>
      </c>
      <c r="I54" s="43">
        <v>0.99934281417637605</v>
      </c>
      <c r="J54" s="42">
        <v>5.5184215289894603</v>
      </c>
      <c r="K54" s="41" t="s">
        <v>575</v>
      </c>
      <c r="L54" s="43">
        <v>1.48315724383545E-4</v>
      </c>
      <c r="M54" s="43">
        <v>2.9323254674996801E-2</v>
      </c>
      <c r="N54" s="41" t="s">
        <v>590</v>
      </c>
      <c r="O54" s="41" t="s">
        <v>634</v>
      </c>
    </row>
    <row r="55" spans="1:15">
      <c r="A55" s="41" t="s">
        <v>635</v>
      </c>
      <c r="B55" s="42">
        <v>1.8817978008952601</v>
      </c>
      <c r="C55" s="41" t="s">
        <v>579</v>
      </c>
      <c r="D55" s="43">
        <v>0.26676783849263502</v>
      </c>
      <c r="E55" s="43">
        <v>1</v>
      </c>
      <c r="F55" s="42">
        <v>3.5485666247545402</v>
      </c>
      <c r="G55" s="41" t="s">
        <v>569</v>
      </c>
      <c r="H55" s="43">
        <v>8.7809771267567606E-5</v>
      </c>
      <c r="I55" s="43">
        <v>4.02800982758586E-2</v>
      </c>
      <c r="J55" s="42">
        <v>1.6667688238592799</v>
      </c>
      <c r="K55" s="41" t="s">
        <v>579</v>
      </c>
      <c r="L55" s="43">
        <v>0.32730471400088901</v>
      </c>
      <c r="M55" s="43" t="s">
        <v>577</v>
      </c>
      <c r="N55" s="41" t="s">
        <v>580</v>
      </c>
      <c r="O55" s="41" t="s">
        <v>636</v>
      </c>
    </row>
    <row r="56" spans="1:15">
      <c r="A56" s="41" t="s">
        <v>637</v>
      </c>
      <c r="B56" s="42">
        <v>16.384205826051499</v>
      </c>
      <c r="C56" s="41" t="s">
        <v>569</v>
      </c>
      <c r="D56" s="43">
        <v>2.2922574481521501E-4</v>
      </c>
      <c r="E56" s="43">
        <v>0.252734359879836</v>
      </c>
      <c r="F56" s="42">
        <v>-3.4626853198246201</v>
      </c>
      <c r="G56" s="41" t="s">
        <v>579</v>
      </c>
      <c r="H56" s="43">
        <v>0.125777561708242</v>
      </c>
      <c r="I56" s="43">
        <v>0.99934281417637605</v>
      </c>
      <c r="J56" s="42">
        <v>-19.8468911458761</v>
      </c>
      <c r="K56" s="41" t="s">
        <v>570</v>
      </c>
      <c r="L56" s="43">
        <v>4.3910196280760098E-6</v>
      </c>
      <c r="M56" s="43">
        <v>1.73628234460172E-3</v>
      </c>
      <c r="N56" s="41" t="s">
        <v>590</v>
      </c>
      <c r="O56" s="41" t="s">
        <v>638</v>
      </c>
    </row>
    <row r="57" spans="1:15">
      <c r="A57" s="41" t="s">
        <v>639</v>
      </c>
      <c r="B57" s="42">
        <v>-4.4060616144619402</v>
      </c>
      <c r="C57" s="41" t="s">
        <v>579</v>
      </c>
      <c r="D57" s="43">
        <v>0.28972516842790902</v>
      </c>
      <c r="E57" s="43">
        <v>1</v>
      </c>
      <c r="F57" s="42">
        <v>-8.9046270738637201</v>
      </c>
      <c r="G57" s="41" t="s">
        <v>570</v>
      </c>
      <c r="H57" s="43">
        <v>1.06527260764396E-4</v>
      </c>
      <c r="I57" s="43">
        <v>4.69867164017728E-2</v>
      </c>
      <c r="J57" s="42">
        <v>-4.4985654594017799</v>
      </c>
      <c r="K57" s="41" t="s">
        <v>579</v>
      </c>
      <c r="L57" s="43">
        <v>0.26435650842021302</v>
      </c>
      <c r="M57" s="43">
        <v>0.73960591536197695</v>
      </c>
      <c r="N57" s="41" t="s">
        <v>580</v>
      </c>
      <c r="O57" s="41" t="s">
        <v>638</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D8"/>
  <sheetViews>
    <sheetView workbookViewId="0">
      <selection activeCell="G25" sqref="G25"/>
    </sheetView>
  </sheetViews>
  <sheetFormatPr baseColWidth="10" defaultRowHeight="15" x14ac:dyDescent="0"/>
  <cols>
    <col min="1" max="1" width="14.6640625" customWidth="1"/>
    <col min="2" max="2" width="14.5" bestFit="1" customWidth="1"/>
  </cols>
  <sheetData>
    <row r="1" spans="1:4">
      <c r="A1" t="s">
        <v>644</v>
      </c>
    </row>
    <row r="3" spans="1:4">
      <c r="A3" s="1" t="s">
        <v>524</v>
      </c>
      <c r="B3" s="1" t="s">
        <v>525</v>
      </c>
      <c r="C3" s="1" t="s">
        <v>535</v>
      </c>
      <c r="D3" s="1" t="s">
        <v>536</v>
      </c>
    </row>
    <row r="4" spans="1:4">
      <c r="A4" t="s">
        <v>529</v>
      </c>
      <c r="B4" t="s">
        <v>530</v>
      </c>
      <c r="C4" s="11">
        <v>0.18648000000000001</v>
      </c>
      <c r="D4" s="11" t="s">
        <v>534</v>
      </c>
    </row>
    <row r="5" spans="1:4">
      <c r="A5" t="s">
        <v>529</v>
      </c>
      <c r="B5" t="s">
        <v>531</v>
      </c>
      <c r="C5" s="11">
        <v>0.11345</v>
      </c>
      <c r="D5" s="11" t="s">
        <v>534</v>
      </c>
    </row>
    <row r="6" spans="1:4">
      <c r="A6" t="s">
        <v>526</v>
      </c>
      <c r="B6" t="s">
        <v>529</v>
      </c>
      <c r="C6" s="11">
        <v>9.4441999999999998E-2</v>
      </c>
      <c r="D6" s="11" t="s">
        <v>534</v>
      </c>
    </row>
    <row r="7" spans="1:4">
      <c r="A7" t="s">
        <v>527</v>
      </c>
      <c r="B7" t="s">
        <v>532</v>
      </c>
      <c r="C7" s="11">
        <v>8.4349999999999994E-2</v>
      </c>
      <c r="D7" s="11" t="s">
        <v>534</v>
      </c>
    </row>
    <row r="8" spans="1:4">
      <c r="A8" t="s">
        <v>528</v>
      </c>
      <c r="B8" t="s">
        <v>533</v>
      </c>
      <c r="C8" s="11">
        <v>3.6901999999999997E-2</v>
      </c>
      <c r="D8" s="11">
        <v>1.635E-2</v>
      </c>
    </row>
  </sheetData>
  <phoneticPr fontId="17" type="noConversion"/>
  <pageMargins left="0.75" right="0.75" top="1" bottom="1" header="0.5" footer="0.5"/>
  <pageSetup scale="72" orientation="portrait" horizontalDpi="4294967292" verticalDpi="4294967292"/>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165"/>
  <sheetViews>
    <sheetView workbookViewId="0">
      <selection activeCell="A2" sqref="A2"/>
    </sheetView>
  </sheetViews>
  <sheetFormatPr baseColWidth="10" defaultRowHeight="15" x14ac:dyDescent="0"/>
  <cols>
    <col min="1" max="1" width="26.33203125" customWidth="1"/>
    <col min="2" max="2" width="14" customWidth="1"/>
    <col min="5" max="5" width="15" customWidth="1"/>
    <col min="6" max="6" width="17.33203125" customWidth="1"/>
    <col min="8" max="8" width="37.5" customWidth="1"/>
    <col min="9" max="9" width="32" style="12" customWidth="1"/>
    <col min="10" max="10" width="56.33203125" style="12" customWidth="1"/>
    <col min="12" max="12" width="15.5" customWidth="1"/>
    <col min="13" max="13" width="10.83203125" customWidth="1"/>
    <col min="18" max="20" width="17.5" customWidth="1"/>
  </cols>
  <sheetData>
    <row r="1" spans="1:24">
      <c r="A1" t="s">
        <v>643</v>
      </c>
    </row>
    <row r="2" spans="1:24">
      <c r="U2" s="10"/>
      <c r="V2" s="10"/>
      <c r="W2" s="10"/>
      <c r="X2" s="10"/>
    </row>
    <row r="3" spans="1:24" ht="72">
      <c r="A3" s="30" t="s">
        <v>37</v>
      </c>
      <c r="B3" s="30" t="s">
        <v>38</v>
      </c>
      <c r="C3" s="30" t="s">
        <v>538</v>
      </c>
      <c r="D3" s="30" t="s">
        <v>39</v>
      </c>
      <c r="E3" s="30" t="s">
        <v>40</v>
      </c>
      <c r="F3" s="30" t="s">
        <v>41</v>
      </c>
      <c r="G3" s="30" t="s">
        <v>42</v>
      </c>
      <c r="H3" s="30" t="s">
        <v>43</v>
      </c>
      <c r="I3" s="30" t="s">
        <v>44</v>
      </c>
      <c r="J3" s="30" t="s">
        <v>45</v>
      </c>
      <c r="K3" s="30" t="s">
        <v>46</v>
      </c>
      <c r="L3" s="30" t="s">
        <v>47</v>
      </c>
      <c r="M3" s="30" t="s">
        <v>48</v>
      </c>
      <c r="N3" s="30" t="s">
        <v>49</v>
      </c>
      <c r="O3" s="30" t="s">
        <v>50</v>
      </c>
      <c r="P3" s="30" t="s">
        <v>51</v>
      </c>
      <c r="Q3" s="30" t="s">
        <v>52</v>
      </c>
      <c r="R3" s="30" t="s">
        <v>53</v>
      </c>
      <c r="S3" s="30" t="s">
        <v>54</v>
      </c>
      <c r="T3" s="10"/>
      <c r="U3" s="10"/>
      <c r="V3" s="10"/>
      <c r="W3" s="10"/>
    </row>
    <row r="4" spans="1:24" ht="30">
      <c r="A4" s="20" t="s">
        <v>79</v>
      </c>
      <c r="B4" s="31">
        <v>-8.9695171499999997</v>
      </c>
      <c r="C4" s="32">
        <v>3.8300000000000001E-16</v>
      </c>
      <c r="D4" s="20" t="s">
        <v>56</v>
      </c>
      <c r="E4" s="20" t="s">
        <v>66</v>
      </c>
      <c r="F4" s="20" t="s">
        <v>62</v>
      </c>
      <c r="G4" s="33" t="s">
        <v>59</v>
      </c>
      <c r="H4" s="20" t="s">
        <v>60</v>
      </c>
      <c r="I4" s="20" t="s">
        <v>60</v>
      </c>
      <c r="J4" s="34" t="s">
        <v>60</v>
      </c>
      <c r="K4" s="34" t="s">
        <v>60</v>
      </c>
      <c r="L4" s="34" t="s">
        <v>60</v>
      </c>
      <c r="M4" s="34" t="s">
        <v>60</v>
      </c>
      <c r="N4" s="34" t="s">
        <v>60</v>
      </c>
      <c r="O4" s="34" t="s">
        <v>60</v>
      </c>
      <c r="P4" s="34" t="s">
        <v>60</v>
      </c>
      <c r="Q4" s="34" t="s">
        <v>60</v>
      </c>
      <c r="R4" s="34" t="s">
        <v>60</v>
      </c>
      <c r="S4" s="34" t="s">
        <v>60</v>
      </c>
      <c r="T4" s="10"/>
      <c r="U4" s="10"/>
      <c r="V4" s="10"/>
      <c r="W4" s="10"/>
    </row>
    <row r="5" spans="1:24" ht="60">
      <c r="A5" s="20" t="s">
        <v>105</v>
      </c>
      <c r="B5" s="31">
        <v>-8.7711286249999993</v>
      </c>
      <c r="C5" s="32">
        <v>2.3300000000000002E-13</v>
      </c>
      <c r="D5" s="20" t="s">
        <v>99</v>
      </c>
      <c r="E5" s="20" t="s">
        <v>106</v>
      </c>
      <c r="F5" s="20" t="s">
        <v>107</v>
      </c>
      <c r="G5" s="33" t="s">
        <v>59</v>
      </c>
      <c r="H5" s="20" t="s">
        <v>60</v>
      </c>
      <c r="I5" s="20" t="s">
        <v>60</v>
      </c>
      <c r="J5" s="34" t="s">
        <v>60</v>
      </c>
      <c r="K5" s="34" t="s">
        <v>60</v>
      </c>
      <c r="L5" s="34" t="s">
        <v>60</v>
      </c>
      <c r="M5" s="34" t="s">
        <v>60</v>
      </c>
      <c r="N5" s="34" t="s">
        <v>60</v>
      </c>
      <c r="O5" s="34" t="s">
        <v>60</v>
      </c>
      <c r="P5" s="34" t="s">
        <v>60</v>
      </c>
      <c r="Q5" s="34" t="s">
        <v>60</v>
      </c>
      <c r="R5" s="34" t="s">
        <v>60</v>
      </c>
      <c r="S5" s="34" t="s">
        <v>60</v>
      </c>
      <c r="T5" s="10"/>
      <c r="U5" s="10"/>
      <c r="V5" s="10"/>
      <c r="W5" s="10"/>
    </row>
    <row r="6" spans="1:24" ht="30">
      <c r="A6" s="20" t="s">
        <v>169</v>
      </c>
      <c r="B6" s="31">
        <v>-7.3388755720000001</v>
      </c>
      <c r="C6" s="32">
        <v>4.1399999999999997E-5</v>
      </c>
      <c r="D6" s="20" t="s">
        <v>99</v>
      </c>
      <c r="E6" s="20"/>
      <c r="F6" s="20" t="s">
        <v>122</v>
      </c>
      <c r="G6" s="33" t="s">
        <v>59</v>
      </c>
      <c r="H6" s="20" t="s">
        <v>60</v>
      </c>
      <c r="I6" s="20" t="s">
        <v>60</v>
      </c>
      <c r="J6" s="34" t="s">
        <v>60</v>
      </c>
      <c r="K6" s="34" t="s">
        <v>60</v>
      </c>
      <c r="L6" s="34" t="s">
        <v>60</v>
      </c>
      <c r="M6" s="34" t="s">
        <v>60</v>
      </c>
      <c r="N6" s="34" t="s">
        <v>60</v>
      </c>
      <c r="O6" s="34" t="s">
        <v>60</v>
      </c>
      <c r="P6" s="34" t="s">
        <v>60</v>
      </c>
      <c r="Q6" s="34" t="s">
        <v>60</v>
      </c>
      <c r="R6" s="34" t="s">
        <v>60</v>
      </c>
      <c r="S6" s="34" t="s">
        <v>60</v>
      </c>
      <c r="T6" s="10"/>
      <c r="U6" s="10"/>
      <c r="V6" s="10"/>
      <c r="W6" s="10"/>
    </row>
    <row r="7" spans="1:24" ht="60">
      <c r="A7" s="20" t="s">
        <v>55</v>
      </c>
      <c r="B7" s="31">
        <v>-7.0152840339999996</v>
      </c>
      <c r="C7" s="32">
        <v>6.9299999999999997E-6</v>
      </c>
      <c r="D7" s="20" t="s">
        <v>56</v>
      </c>
      <c r="E7" s="20" t="s">
        <v>57</v>
      </c>
      <c r="F7" s="20" t="s">
        <v>58</v>
      </c>
      <c r="G7" s="33" t="s">
        <v>59</v>
      </c>
      <c r="H7" s="20" t="s">
        <v>60</v>
      </c>
      <c r="I7" s="20" t="s">
        <v>60</v>
      </c>
      <c r="J7" s="34" t="s">
        <v>60</v>
      </c>
      <c r="K7" s="34" t="s">
        <v>60</v>
      </c>
      <c r="L7" s="34" t="s">
        <v>60</v>
      </c>
      <c r="M7" s="34" t="s">
        <v>60</v>
      </c>
      <c r="N7" s="34" t="s">
        <v>60</v>
      </c>
      <c r="O7" s="34" t="s">
        <v>60</v>
      </c>
      <c r="P7" s="34" t="s">
        <v>60</v>
      </c>
      <c r="Q7" s="34" t="s">
        <v>60</v>
      </c>
      <c r="R7" s="34" t="s">
        <v>60</v>
      </c>
      <c r="S7" s="34" t="s">
        <v>60</v>
      </c>
      <c r="T7" s="10"/>
      <c r="U7" s="10"/>
      <c r="V7" s="10"/>
      <c r="W7" s="10"/>
    </row>
    <row r="8" spans="1:24" ht="45">
      <c r="A8" s="20" t="s">
        <v>150</v>
      </c>
      <c r="B8" s="31">
        <v>-6.8025603989999999</v>
      </c>
      <c r="C8" s="32">
        <v>4.15E-7</v>
      </c>
      <c r="D8" s="20" t="s">
        <v>99</v>
      </c>
      <c r="E8" s="20" t="s">
        <v>106</v>
      </c>
      <c r="F8" s="20" t="s">
        <v>62</v>
      </c>
      <c r="G8" s="33" t="s">
        <v>59</v>
      </c>
      <c r="H8" s="20" t="s">
        <v>60</v>
      </c>
      <c r="I8" s="20" t="s">
        <v>60</v>
      </c>
      <c r="J8" s="34" t="s">
        <v>60</v>
      </c>
      <c r="K8" s="34" t="s">
        <v>60</v>
      </c>
      <c r="L8" s="34" t="s">
        <v>60</v>
      </c>
      <c r="M8" s="34" t="s">
        <v>60</v>
      </c>
      <c r="N8" s="34" t="s">
        <v>60</v>
      </c>
      <c r="O8" s="34" t="s">
        <v>60</v>
      </c>
      <c r="P8" s="34" t="s">
        <v>60</v>
      </c>
      <c r="Q8" s="34" t="s">
        <v>60</v>
      </c>
      <c r="R8" s="34" t="s">
        <v>60</v>
      </c>
      <c r="S8" s="34" t="s">
        <v>60</v>
      </c>
      <c r="T8" s="10"/>
      <c r="U8" s="10"/>
      <c r="V8" s="10"/>
      <c r="W8" s="10"/>
    </row>
    <row r="9" spans="1:24" ht="165">
      <c r="A9" s="20" t="s">
        <v>269</v>
      </c>
      <c r="B9" s="31">
        <v>-6.7633661040000002</v>
      </c>
      <c r="C9" s="32">
        <v>6.4369500000000001E-4</v>
      </c>
      <c r="D9" s="20" t="s">
        <v>99</v>
      </c>
      <c r="E9" s="20"/>
      <c r="F9" s="20" t="s">
        <v>62</v>
      </c>
      <c r="G9" s="33" t="s">
        <v>250</v>
      </c>
      <c r="H9" s="20" t="s">
        <v>270</v>
      </c>
      <c r="I9" s="20" t="s">
        <v>271</v>
      </c>
      <c r="J9" s="34" t="s">
        <v>272</v>
      </c>
      <c r="K9" s="34" t="s">
        <v>273</v>
      </c>
      <c r="L9" s="34" t="s">
        <v>274</v>
      </c>
      <c r="M9" s="34" t="s">
        <v>275</v>
      </c>
      <c r="N9" s="34" t="s">
        <v>60</v>
      </c>
      <c r="O9" s="34" t="s">
        <v>276</v>
      </c>
      <c r="P9" s="34" t="s">
        <v>277</v>
      </c>
      <c r="Q9" s="34" t="s">
        <v>278</v>
      </c>
      <c r="R9" s="34" t="s">
        <v>278</v>
      </c>
      <c r="S9" s="34" t="s">
        <v>60</v>
      </c>
      <c r="T9" s="10"/>
      <c r="U9" s="10"/>
      <c r="V9" s="10"/>
      <c r="W9" s="10"/>
    </row>
    <row r="10" spans="1:24" ht="30">
      <c r="A10" s="20" t="s">
        <v>78</v>
      </c>
      <c r="B10" s="31">
        <v>-6.6697733880000003</v>
      </c>
      <c r="C10" s="32">
        <v>2.1500000000000001E-7</v>
      </c>
      <c r="D10" s="20" t="s">
        <v>56</v>
      </c>
      <c r="E10" s="20" t="s">
        <v>66</v>
      </c>
      <c r="F10" s="20" t="s">
        <v>62</v>
      </c>
      <c r="G10" s="33" t="s">
        <v>59</v>
      </c>
      <c r="H10" s="20" t="s">
        <v>60</v>
      </c>
      <c r="I10" s="20" t="s">
        <v>60</v>
      </c>
      <c r="J10" s="34" t="s">
        <v>60</v>
      </c>
      <c r="K10" s="34" t="s">
        <v>60</v>
      </c>
      <c r="L10" s="34" t="s">
        <v>60</v>
      </c>
      <c r="M10" s="34" t="s">
        <v>60</v>
      </c>
      <c r="N10" s="34" t="s">
        <v>60</v>
      </c>
      <c r="O10" s="34" t="s">
        <v>60</v>
      </c>
      <c r="P10" s="34" t="s">
        <v>60</v>
      </c>
      <c r="Q10" s="34" t="s">
        <v>60</v>
      </c>
      <c r="R10" s="34" t="s">
        <v>60</v>
      </c>
      <c r="S10" s="34" t="s">
        <v>60</v>
      </c>
      <c r="T10" s="10"/>
      <c r="U10" s="10"/>
      <c r="V10" s="10"/>
      <c r="W10" s="10"/>
    </row>
    <row r="11" spans="1:24" ht="135">
      <c r="A11" s="20" t="s">
        <v>98</v>
      </c>
      <c r="B11" s="31">
        <v>-6.4425926450000004</v>
      </c>
      <c r="C11" s="32">
        <v>2.6438200000000002E-4</v>
      </c>
      <c r="D11" s="20" t="s">
        <v>99</v>
      </c>
      <c r="E11" s="20" t="s">
        <v>57</v>
      </c>
      <c r="F11" s="20" t="s">
        <v>62</v>
      </c>
      <c r="G11" s="33" t="s">
        <v>59</v>
      </c>
      <c r="H11" s="20" t="s">
        <v>100</v>
      </c>
      <c r="I11" s="20" t="s">
        <v>60</v>
      </c>
      <c r="J11" s="34" t="s">
        <v>101</v>
      </c>
      <c r="K11" s="34" t="s">
        <v>60</v>
      </c>
      <c r="L11" s="34" t="s">
        <v>60</v>
      </c>
      <c r="M11" s="34" t="s">
        <v>60</v>
      </c>
      <c r="N11" s="34" t="s">
        <v>60</v>
      </c>
      <c r="O11" s="34" t="s">
        <v>102</v>
      </c>
      <c r="P11" s="34" t="s">
        <v>103</v>
      </c>
      <c r="Q11" s="34" t="s">
        <v>104</v>
      </c>
      <c r="R11" s="34" t="s">
        <v>60</v>
      </c>
      <c r="S11" s="34" t="s">
        <v>60</v>
      </c>
      <c r="T11" s="10"/>
      <c r="U11" s="10"/>
      <c r="V11" s="10"/>
      <c r="W11" s="10"/>
    </row>
    <row r="12" spans="1:24" ht="45">
      <c r="A12" s="20" t="s">
        <v>285</v>
      </c>
      <c r="B12" s="31">
        <v>-5.9078106950000002</v>
      </c>
      <c r="C12" s="32">
        <v>1.45247E-3</v>
      </c>
      <c r="D12" s="20" t="s">
        <v>57</v>
      </c>
      <c r="E12" s="20" t="s">
        <v>286</v>
      </c>
      <c r="F12" s="20" t="s">
        <v>62</v>
      </c>
      <c r="G12" s="33" t="s">
        <v>59</v>
      </c>
      <c r="H12" s="20" t="s">
        <v>60</v>
      </c>
      <c r="I12" s="20" t="s">
        <v>60</v>
      </c>
      <c r="J12" s="34" t="s">
        <v>60</v>
      </c>
      <c r="K12" s="34" t="s">
        <v>60</v>
      </c>
      <c r="L12" s="34" t="s">
        <v>60</v>
      </c>
      <c r="M12" s="34" t="s">
        <v>60</v>
      </c>
      <c r="N12" s="34" t="s">
        <v>60</v>
      </c>
      <c r="O12" s="34" t="s">
        <v>60</v>
      </c>
      <c r="P12" s="34" t="s">
        <v>60</v>
      </c>
      <c r="Q12" s="34" t="s">
        <v>60</v>
      </c>
      <c r="R12" s="34" t="s">
        <v>60</v>
      </c>
      <c r="S12" s="34" t="s">
        <v>60</v>
      </c>
      <c r="T12" s="10"/>
      <c r="U12" s="10"/>
      <c r="V12" s="10"/>
      <c r="W12" s="10"/>
    </row>
    <row r="13" spans="1:24" ht="60">
      <c r="A13" s="20" t="s">
        <v>83</v>
      </c>
      <c r="B13" s="31">
        <v>-5.8850262610000001</v>
      </c>
      <c r="C13" s="32">
        <v>2.9911212999999999E-2</v>
      </c>
      <c r="D13" s="20" t="s">
        <v>56</v>
      </c>
      <c r="E13" s="20"/>
      <c r="F13" s="20" t="s">
        <v>84</v>
      </c>
      <c r="G13" s="33" t="s">
        <v>59</v>
      </c>
      <c r="H13" s="20" t="s">
        <v>60</v>
      </c>
      <c r="I13" s="20" t="s">
        <v>60</v>
      </c>
      <c r="J13" s="34" t="s">
        <v>60</v>
      </c>
      <c r="K13" s="34" t="s">
        <v>60</v>
      </c>
      <c r="L13" s="34" t="s">
        <v>60</v>
      </c>
      <c r="M13" s="34" t="s">
        <v>60</v>
      </c>
      <c r="N13" s="34" t="s">
        <v>60</v>
      </c>
      <c r="O13" s="34" t="s">
        <v>60</v>
      </c>
      <c r="P13" s="34" t="s">
        <v>60</v>
      </c>
      <c r="Q13" s="34" t="s">
        <v>60</v>
      </c>
      <c r="R13" s="34" t="s">
        <v>60</v>
      </c>
      <c r="S13" s="34" t="s">
        <v>60</v>
      </c>
      <c r="T13" s="10"/>
      <c r="U13" s="10"/>
      <c r="V13" s="10"/>
      <c r="W13" s="10"/>
    </row>
    <row r="14" spans="1:24" ht="30">
      <c r="A14" s="20" t="s">
        <v>212</v>
      </c>
      <c r="B14" s="31">
        <v>-5.4675472709999999</v>
      </c>
      <c r="C14" s="32">
        <v>1.8357700000000001E-4</v>
      </c>
      <c r="D14" s="20" t="s">
        <v>99</v>
      </c>
      <c r="E14" s="20"/>
      <c r="F14" s="20" t="s">
        <v>62</v>
      </c>
      <c r="G14" s="33" t="s">
        <v>59</v>
      </c>
      <c r="H14" s="20" t="s">
        <v>60</v>
      </c>
      <c r="I14" s="20" t="s">
        <v>60</v>
      </c>
      <c r="J14" s="34" t="s">
        <v>60</v>
      </c>
      <c r="K14" s="34" t="s">
        <v>60</v>
      </c>
      <c r="L14" s="34" t="s">
        <v>60</v>
      </c>
      <c r="M14" s="34" t="s">
        <v>60</v>
      </c>
      <c r="N14" s="34" t="s">
        <v>60</v>
      </c>
      <c r="O14" s="34" t="s">
        <v>60</v>
      </c>
      <c r="P14" s="34" t="s">
        <v>60</v>
      </c>
      <c r="Q14" s="34" t="s">
        <v>60</v>
      </c>
      <c r="R14" s="34" t="s">
        <v>60</v>
      </c>
      <c r="S14" s="34" t="s">
        <v>60</v>
      </c>
      <c r="T14" s="10"/>
      <c r="U14" s="10"/>
      <c r="V14" s="10"/>
      <c r="W14" s="10"/>
    </row>
    <row r="15" spans="1:24" ht="195">
      <c r="A15" s="20" t="s">
        <v>249</v>
      </c>
      <c r="B15" s="31">
        <v>-4.8914944250000003</v>
      </c>
      <c r="C15" s="32">
        <v>1.2151209E-2</v>
      </c>
      <c r="D15" s="20" t="s">
        <v>99</v>
      </c>
      <c r="E15" s="20"/>
      <c r="F15" s="20" t="s">
        <v>62</v>
      </c>
      <c r="G15" s="33" t="s">
        <v>250</v>
      </c>
      <c r="H15" s="20" t="s">
        <v>60</v>
      </c>
      <c r="I15" s="20" t="s">
        <v>251</v>
      </c>
      <c r="J15" s="34" t="s">
        <v>252</v>
      </c>
      <c r="K15" s="34" t="s">
        <v>253</v>
      </c>
      <c r="L15" s="34" t="s">
        <v>254</v>
      </c>
      <c r="M15" s="34" t="s">
        <v>60</v>
      </c>
      <c r="N15" s="34" t="s">
        <v>255</v>
      </c>
      <c r="O15" s="34" t="s">
        <v>256</v>
      </c>
      <c r="P15" s="34" t="s">
        <v>257</v>
      </c>
      <c r="Q15" s="34" t="s">
        <v>60</v>
      </c>
      <c r="R15" s="34" t="s">
        <v>258</v>
      </c>
      <c r="S15" s="34" t="s">
        <v>259</v>
      </c>
      <c r="T15" s="10"/>
      <c r="U15" s="10"/>
      <c r="V15" s="10"/>
      <c r="W15" s="10"/>
    </row>
    <row r="16" spans="1:24" ht="30">
      <c r="A16" s="20" t="s">
        <v>186</v>
      </c>
      <c r="B16" s="31">
        <v>-4.0226190009999998</v>
      </c>
      <c r="C16" s="32">
        <v>2.2615089000000001E-2</v>
      </c>
      <c r="D16" s="20" t="s">
        <v>99</v>
      </c>
      <c r="E16" s="20"/>
      <c r="F16" s="20" t="s">
        <v>122</v>
      </c>
      <c r="G16" s="33" t="s">
        <v>187</v>
      </c>
      <c r="H16" s="20" t="s">
        <v>60</v>
      </c>
      <c r="I16" s="20" t="s">
        <v>60</v>
      </c>
      <c r="J16" s="34" t="s">
        <v>60</v>
      </c>
      <c r="K16" s="34" t="s">
        <v>60</v>
      </c>
      <c r="L16" s="34" t="s">
        <v>60</v>
      </c>
      <c r="M16" s="34" t="s">
        <v>60</v>
      </c>
      <c r="N16" s="34" t="s">
        <v>60</v>
      </c>
      <c r="O16" s="34" t="s">
        <v>60</v>
      </c>
      <c r="P16" s="34" t="s">
        <v>60</v>
      </c>
      <c r="Q16" s="34" t="s">
        <v>60</v>
      </c>
      <c r="R16" s="34" t="s">
        <v>60</v>
      </c>
      <c r="S16" s="34" t="s">
        <v>60</v>
      </c>
      <c r="T16" s="10"/>
      <c r="U16" s="10"/>
      <c r="V16" s="10"/>
      <c r="W16" s="10"/>
    </row>
    <row r="17" spans="1:23" ht="255">
      <c r="A17" s="20" t="s">
        <v>170</v>
      </c>
      <c r="B17" s="31">
        <v>-4.0027405910000002</v>
      </c>
      <c r="C17" s="32">
        <v>3.7200000000000001E-10</v>
      </c>
      <c r="D17" s="20" t="s">
        <v>99</v>
      </c>
      <c r="E17" s="20"/>
      <c r="F17" s="20" t="s">
        <v>122</v>
      </c>
      <c r="G17" s="33" t="s">
        <v>59</v>
      </c>
      <c r="H17" s="20" t="s">
        <v>171</v>
      </c>
      <c r="I17" s="20" t="s">
        <v>172</v>
      </c>
      <c r="J17" s="34" t="s">
        <v>173</v>
      </c>
      <c r="K17" s="34" t="s">
        <v>174</v>
      </c>
      <c r="L17" s="34" t="s">
        <v>175</v>
      </c>
      <c r="M17" s="34" t="s">
        <v>176</v>
      </c>
      <c r="N17" s="34" t="s">
        <v>60</v>
      </c>
      <c r="O17" s="34" t="s">
        <v>60</v>
      </c>
      <c r="P17" s="34" t="s">
        <v>60</v>
      </c>
      <c r="Q17" s="34" t="s">
        <v>177</v>
      </c>
      <c r="R17" s="34" t="s">
        <v>177</v>
      </c>
      <c r="S17" s="34" t="s">
        <v>178</v>
      </c>
      <c r="T17" s="10"/>
      <c r="U17" s="10"/>
      <c r="V17" s="10"/>
      <c r="W17" s="10"/>
    </row>
    <row r="18" spans="1:23" ht="135">
      <c r="A18" s="20" t="s">
        <v>121</v>
      </c>
      <c r="B18" s="31">
        <v>-3.9428465589999999</v>
      </c>
      <c r="C18" s="32">
        <v>1.51E-8</v>
      </c>
      <c r="D18" s="20" t="s">
        <v>99</v>
      </c>
      <c r="E18" s="20" t="s">
        <v>106</v>
      </c>
      <c r="F18" s="20" t="s">
        <v>122</v>
      </c>
      <c r="G18" s="33" t="s">
        <v>59</v>
      </c>
      <c r="H18" s="20" t="s">
        <v>60</v>
      </c>
      <c r="I18" s="20" t="s">
        <v>123</v>
      </c>
      <c r="J18" s="34" t="s">
        <v>124</v>
      </c>
      <c r="K18" s="34" t="s">
        <v>125</v>
      </c>
      <c r="L18" s="34" t="s">
        <v>126</v>
      </c>
      <c r="M18" s="34" t="s">
        <v>60</v>
      </c>
      <c r="N18" s="34" t="s">
        <v>60</v>
      </c>
      <c r="O18" s="34" t="s">
        <v>60</v>
      </c>
      <c r="P18" s="34" t="s">
        <v>60</v>
      </c>
      <c r="Q18" s="34" t="s">
        <v>60</v>
      </c>
      <c r="R18" s="34" t="s">
        <v>127</v>
      </c>
      <c r="S18" s="34" t="s">
        <v>128</v>
      </c>
      <c r="T18" s="10"/>
      <c r="U18" s="10"/>
      <c r="V18" s="10"/>
      <c r="W18" s="10"/>
    </row>
    <row r="19" spans="1:23" ht="165">
      <c r="A19" s="20" t="s">
        <v>141</v>
      </c>
      <c r="B19" s="31">
        <v>-3.8524781730000002</v>
      </c>
      <c r="C19" s="32">
        <v>5.1660539999999998E-3</v>
      </c>
      <c r="D19" s="20" t="s">
        <v>99</v>
      </c>
      <c r="E19" s="20" t="s">
        <v>106</v>
      </c>
      <c r="F19" s="20" t="s">
        <v>62</v>
      </c>
      <c r="G19" s="33" t="s">
        <v>59</v>
      </c>
      <c r="H19" s="20" t="s">
        <v>142</v>
      </c>
      <c r="I19" s="20" t="s">
        <v>143</v>
      </c>
      <c r="J19" s="34" t="s">
        <v>144</v>
      </c>
      <c r="K19" s="34" t="s">
        <v>60</v>
      </c>
      <c r="L19" s="34" t="s">
        <v>145</v>
      </c>
      <c r="M19" s="34" t="s">
        <v>60</v>
      </c>
      <c r="N19" s="34" t="s">
        <v>60</v>
      </c>
      <c r="O19" s="34" t="s">
        <v>146</v>
      </c>
      <c r="P19" s="34" t="s">
        <v>147</v>
      </c>
      <c r="Q19" s="34" t="s">
        <v>148</v>
      </c>
      <c r="R19" s="34" t="s">
        <v>148</v>
      </c>
      <c r="S19" s="34" t="s">
        <v>149</v>
      </c>
      <c r="T19" s="10"/>
      <c r="U19" s="10"/>
      <c r="V19" s="10"/>
      <c r="W19" s="10"/>
    </row>
    <row r="20" spans="1:23" ht="30">
      <c r="A20" s="20" t="s">
        <v>61</v>
      </c>
      <c r="B20" s="31">
        <v>-3.7318851629999998</v>
      </c>
      <c r="C20" s="32">
        <v>3.9984399999999998E-3</v>
      </c>
      <c r="D20" s="20" t="s">
        <v>56</v>
      </c>
      <c r="E20" s="20" t="s">
        <v>57</v>
      </c>
      <c r="F20" s="20" t="s">
        <v>62</v>
      </c>
      <c r="G20" s="33" t="s">
        <v>59</v>
      </c>
      <c r="H20" s="20" t="s">
        <v>60</v>
      </c>
      <c r="I20" s="20" t="s">
        <v>60</v>
      </c>
      <c r="J20" s="34" t="s">
        <v>60</v>
      </c>
      <c r="K20" s="34" t="s">
        <v>60</v>
      </c>
      <c r="L20" s="34" t="s">
        <v>63</v>
      </c>
      <c r="M20" s="34" t="s">
        <v>60</v>
      </c>
      <c r="N20" s="34" t="s">
        <v>60</v>
      </c>
      <c r="O20" s="34" t="s">
        <v>60</v>
      </c>
      <c r="P20" s="34" t="s">
        <v>60</v>
      </c>
      <c r="Q20" s="34" t="s">
        <v>60</v>
      </c>
      <c r="R20" s="34" t="s">
        <v>60</v>
      </c>
      <c r="S20" s="34" t="s">
        <v>60</v>
      </c>
      <c r="T20" s="10"/>
      <c r="U20" s="10"/>
      <c r="V20" s="10"/>
      <c r="W20" s="10"/>
    </row>
    <row r="21" spans="1:23" ht="165">
      <c r="A21" s="20" t="s">
        <v>240</v>
      </c>
      <c r="B21" s="31">
        <v>-3.4186322040000001</v>
      </c>
      <c r="C21" s="32">
        <v>2.1547499999999999E-4</v>
      </c>
      <c r="D21" s="20" t="s">
        <v>99</v>
      </c>
      <c r="E21" s="20"/>
      <c r="F21" s="20" t="s">
        <v>62</v>
      </c>
      <c r="G21" s="33" t="s">
        <v>205</v>
      </c>
      <c r="H21" s="20" t="s">
        <v>241</v>
      </c>
      <c r="I21" s="20" t="s">
        <v>242</v>
      </c>
      <c r="J21" s="34" t="s">
        <v>243</v>
      </c>
      <c r="K21" s="34" t="s">
        <v>244</v>
      </c>
      <c r="L21" s="34" t="s">
        <v>245</v>
      </c>
      <c r="M21" s="34" t="s">
        <v>246</v>
      </c>
      <c r="N21" s="34" t="s">
        <v>60</v>
      </c>
      <c r="O21" s="34" t="s">
        <v>60</v>
      </c>
      <c r="P21" s="34" t="s">
        <v>60</v>
      </c>
      <c r="Q21" s="34" t="s">
        <v>247</v>
      </c>
      <c r="R21" s="34" t="s">
        <v>247</v>
      </c>
      <c r="S21" s="34" t="s">
        <v>248</v>
      </c>
      <c r="T21" s="10"/>
      <c r="U21" s="10"/>
      <c r="V21" s="10"/>
      <c r="W21" s="10"/>
    </row>
    <row r="22" spans="1:23" ht="270">
      <c r="A22" s="20" t="s">
        <v>130</v>
      </c>
      <c r="B22" s="31">
        <v>-3.1051861170000001</v>
      </c>
      <c r="C22" s="32">
        <v>1.22E-6</v>
      </c>
      <c r="D22" s="20" t="s">
        <v>99</v>
      </c>
      <c r="E22" s="20" t="s">
        <v>106</v>
      </c>
      <c r="F22" s="20" t="s">
        <v>58</v>
      </c>
      <c r="G22" s="33" t="s">
        <v>59</v>
      </c>
      <c r="H22" s="20" t="s">
        <v>131</v>
      </c>
      <c r="I22" s="20" t="s">
        <v>132</v>
      </c>
      <c r="J22" s="34" t="s">
        <v>133</v>
      </c>
      <c r="K22" s="34" t="s">
        <v>134</v>
      </c>
      <c r="L22" s="34" t="s">
        <v>135</v>
      </c>
      <c r="M22" s="34" t="s">
        <v>60</v>
      </c>
      <c r="N22" s="34" t="s">
        <v>60</v>
      </c>
      <c r="O22" s="34" t="s">
        <v>136</v>
      </c>
      <c r="P22" s="34" t="s">
        <v>137</v>
      </c>
      <c r="Q22" s="34" t="s">
        <v>138</v>
      </c>
      <c r="R22" s="34" t="s">
        <v>138</v>
      </c>
      <c r="S22" s="34" t="s">
        <v>60</v>
      </c>
      <c r="T22" s="10"/>
      <c r="U22" s="10"/>
      <c r="V22" s="10"/>
      <c r="W22" s="10"/>
    </row>
    <row r="23" spans="1:23" ht="60">
      <c r="A23" s="20" t="s">
        <v>74</v>
      </c>
      <c r="B23" s="31">
        <v>-2.831003655</v>
      </c>
      <c r="C23" s="32">
        <v>5.8454600000000002E-4</v>
      </c>
      <c r="D23" s="20" t="s">
        <v>56</v>
      </c>
      <c r="E23" s="20" t="s">
        <v>66</v>
      </c>
      <c r="F23" s="20" t="s">
        <v>58</v>
      </c>
      <c r="G23" s="33" t="s">
        <v>59</v>
      </c>
      <c r="H23" s="20" t="s">
        <v>60</v>
      </c>
      <c r="I23" s="20" t="s">
        <v>60</v>
      </c>
      <c r="J23" s="34" t="s">
        <v>60</v>
      </c>
      <c r="K23" s="34" t="s">
        <v>60</v>
      </c>
      <c r="L23" s="34" t="s">
        <v>75</v>
      </c>
      <c r="M23" s="34" t="s">
        <v>76</v>
      </c>
      <c r="N23" s="34" t="s">
        <v>60</v>
      </c>
      <c r="O23" s="34" t="s">
        <v>60</v>
      </c>
      <c r="P23" s="34" t="s">
        <v>60</v>
      </c>
      <c r="Q23" s="34" t="s">
        <v>60</v>
      </c>
      <c r="R23" s="34" t="s">
        <v>60</v>
      </c>
      <c r="S23" s="34" t="s">
        <v>77</v>
      </c>
      <c r="T23" s="10"/>
      <c r="U23" s="10"/>
      <c r="V23" s="10"/>
      <c r="W23" s="10"/>
    </row>
    <row r="24" spans="1:23" ht="60">
      <c r="A24" s="20" t="s">
        <v>208</v>
      </c>
      <c r="B24" s="31">
        <v>-2.5137798459999998</v>
      </c>
      <c r="C24" s="32">
        <v>3.0496497000000001E-2</v>
      </c>
      <c r="D24" s="20" t="s">
        <v>99</v>
      </c>
      <c r="E24" s="20"/>
      <c r="F24" s="20" t="s">
        <v>58</v>
      </c>
      <c r="G24" s="33" t="s">
        <v>59</v>
      </c>
      <c r="H24" s="20" t="s">
        <v>60</v>
      </c>
      <c r="I24" s="20" t="s">
        <v>60</v>
      </c>
      <c r="J24" s="34" t="s">
        <v>60</v>
      </c>
      <c r="K24" s="34" t="s">
        <v>60</v>
      </c>
      <c r="L24" s="34" t="s">
        <v>209</v>
      </c>
      <c r="M24" s="34" t="s">
        <v>60</v>
      </c>
      <c r="N24" s="34" t="s">
        <v>60</v>
      </c>
      <c r="O24" s="34" t="s">
        <v>60</v>
      </c>
      <c r="P24" s="34" t="s">
        <v>60</v>
      </c>
      <c r="Q24" s="34" t="s">
        <v>60</v>
      </c>
      <c r="R24" s="34" t="s">
        <v>60</v>
      </c>
      <c r="S24" s="34" t="s">
        <v>210</v>
      </c>
      <c r="T24" s="10"/>
      <c r="U24" s="10"/>
      <c r="V24" s="10"/>
      <c r="W24" s="10"/>
    </row>
    <row r="25" spans="1:23" ht="60">
      <c r="A25" s="20" t="s">
        <v>151</v>
      </c>
      <c r="B25" s="31">
        <v>-2.470923043</v>
      </c>
      <c r="C25" s="32">
        <v>2.7357199999999998E-4</v>
      </c>
      <c r="D25" s="20" t="s">
        <v>99</v>
      </c>
      <c r="E25" s="20"/>
      <c r="F25" s="20" t="s">
        <v>84</v>
      </c>
      <c r="G25" s="33" t="s">
        <v>59</v>
      </c>
      <c r="H25" s="20" t="s">
        <v>60</v>
      </c>
      <c r="I25" s="20" t="s">
        <v>60</v>
      </c>
      <c r="J25" s="34" t="s">
        <v>60</v>
      </c>
      <c r="K25" s="34" t="s">
        <v>60</v>
      </c>
      <c r="L25" s="34" t="s">
        <v>60</v>
      </c>
      <c r="M25" s="34" t="s">
        <v>60</v>
      </c>
      <c r="N25" s="34" t="s">
        <v>152</v>
      </c>
      <c r="O25" s="34" t="s">
        <v>60</v>
      </c>
      <c r="P25" s="34" t="s">
        <v>60</v>
      </c>
      <c r="Q25" s="34" t="s">
        <v>60</v>
      </c>
      <c r="R25" s="34" t="s">
        <v>60</v>
      </c>
      <c r="S25" s="34" t="s">
        <v>60</v>
      </c>
      <c r="T25" s="10"/>
      <c r="U25" s="10"/>
      <c r="V25" s="10"/>
      <c r="W25" s="10"/>
    </row>
    <row r="26" spans="1:23" ht="165">
      <c r="A26" s="20" t="s">
        <v>188</v>
      </c>
      <c r="B26" s="31">
        <v>-2.422597943</v>
      </c>
      <c r="C26" s="32">
        <v>2.1843369000000001E-2</v>
      </c>
      <c r="D26" s="20" t="s">
        <v>99</v>
      </c>
      <c r="E26" s="20"/>
      <c r="F26" s="20" t="s">
        <v>122</v>
      </c>
      <c r="G26" s="33" t="s">
        <v>189</v>
      </c>
      <c r="H26" s="20" t="s">
        <v>190</v>
      </c>
      <c r="I26" s="20" t="s">
        <v>191</v>
      </c>
      <c r="J26" s="34" t="s">
        <v>192</v>
      </c>
      <c r="K26" s="34" t="s">
        <v>193</v>
      </c>
      <c r="L26" s="34" t="s">
        <v>194</v>
      </c>
      <c r="M26" s="34" t="s">
        <v>195</v>
      </c>
      <c r="N26" s="34" t="s">
        <v>60</v>
      </c>
      <c r="O26" s="34" t="s">
        <v>196</v>
      </c>
      <c r="P26" s="34" t="s">
        <v>197</v>
      </c>
      <c r="Q26" s="34" t="s">
        <v>198</v>
      </c>
      <c r="R26" s="34" t="s">
        <v>198</v>
      </c>
      <c r="S26" s="34" t="s">
        <v>199</v>
      </c>
      <c r="T26" s="10"/>
      <c r="U26" s="10"/>
      <c r="V26" s="10"/>
      <c r="W26" s="10"/>
    </row>
    <row r="27" spans="1:23" ht="30">
      <c r="A27" s="20" t="s">
        <v>211</v>
      </c>
      <c r="B27" s="31">
        <v>-2.2863125260000001</v>
      </c>
      <c r="C27" s="32">
        <v>4.2261069999999998E-3</v>
      </c>
      <c r="D27" s="20" t="s">
        <v>99</v>
      </c>
      <c r="E27" s="20"/>
      <c r="F27" s="20" t="s">
        <v>62</v>
      </c>
      <c r="G27" s="33" t="s">
        <v>59</v>
      </c>
      <c r="H27" s="20" t="s">
        <v>60</v>
      </c>
      <c r="I27" s="20" t="s">
        <v>60</v>
      </c>
      <c r="J27" s="34" t="s">
        <v>60</v>
      </c>
      <c r="K27" s="34" t="s">
        <v>60</v>
      </c>
      <c r="L27" s="34" t="s">
        <v>60</v>
      </c>
      <c r="M27" s="34" t="s">
        <v>60</v>
      </c>
      <c r="N27" s="34" t="s">
        <v>60</v>
      </c>
      <c r="O27" s="34" t="s">
        <v>60</v>
      </c>
      <c r="P27" s="34" t="s">
        <v>60</v>
      </c>
      <c r="Q27" s="34" t="s">
        <v>60</v>
      </c>
      <c r="R27" s="34" t="s">
        <v>60</v>
      </c>
      <c r="S27" s="34" t="s">
        <v>60</v>
      </c>
      <c r="T27" s="10"/>
      <c r="U27" s="10"/>
      <c r="V27" s="10"/>
      <c r="W27" s="10"/>
    </row>
    <row r="28" spans="1:23" ht="135">
      <c r="A28" s="20" t="s">
        <v>179</v>
      </c>
      <c r="B28" s="31">
        <v>-2.2498707269999998</v>
      </c>
      <c r="C28" s="32">
        <v>1.920733E-3</v>
      </c>
      <c r="D28" s="20" t="s">
        <v>99</v>
      </c>
      <c r="E28" s="20"/>
      <c r="F28" s="20" t="s">
        <v>122</v>
      </c>
      <c r="G28" s="33" t="s">
        <v>59</v>
      </c>
      <c r="H28" s="20" t="s">
        <v>180</v>
      </c>
      <c r="I28" s="20" t="s">
        <v>181</v>
      </c>
      <c r="J28" s="34" t="s">
        <v>182</v>
      </c>
      <c r="K28" s="34" t="s">
        <v>60</v>
      </c>
      <c r="L28" s="34" t="s">
        <v>183</v>
      </c>
      <c r="M28" s="34" t="s">
        <v>60</v>
      </c>
      <c r="N28" s="34" t="s">
        <v>60</v>
      </c>
      <c r="O28" s="34" t="s">
        <v>60</v>
      </c>
      <c r="P28" s="34" t="s">
        <v>60</v>
      </c>
      <c r="Q28" s="34" t="s">
        <v>184</v>
      </c>
      <c r="R28" s="34" t="s">
        <v>184</v>
      </c>
      <c r="S28" s="34" t="s">
        <v>185</v>
      </c>
      <c r="T28" s="10"/>
      <c r="U28" s="10"/>
      <c r="V28" s="10"/>
      <c r="W28" s="10"/>
    </row>
    <row r="29" spans="1:23" ht="180">
      <c r="A29" s="20" t="s">
        <v>214</v>
      </c>
      <c r="B29" s="31">
        <v>-2.2287375319999998</v>
      </c>
      <c r="C29" s="32">
        <v>8.5699999999999993E-6</v>
      </c>
      <c r="D29" s="20" t="s">
        <v>99</v>
      </c>
      <c r="E29" s="20"/>
      <c r="F29" s="20" t="s">
        <v>62</v>
      </c>
      <c r="G29" s="33" t="s">
        <v>59</v>
      </c>
      <c r="H29" s="20" t="s">
        <v>215</v>
      </c>
      <c r="I29" s="20" t="s">
        <v>216</v>
      </c>
      <c r="J29" s="34" t="s">
        <v>217</v>
      </c>
      <c r="K29" s="34" t="s">
        <v>60</v>
      </c>
      <c r="L29" s="34" t="s">
        <v>218</v>
      </c>
      <c r="M29" s="34" t="s">
        <v>60</v>
      </c>
      <c r="N29" s="34" t="s">
        <v>60</v>
      </c>
      <c r="O29" s="34" t="s">
        <v>219</v>
      </c>
      <c r="P29" s="34" t="s">
        <v>220</v>
      </c>
      <c r="Q29" s="34" t="s">
        <v>221</v>
      </c>
      <c r="R29" s="34" t="s">
        <v>221</v>
      </c>
      <c r="S29" s="34" t="s">
        <v>222</v>
      </c>
      <c r="T29" s="10"/>
      <c r="U29" s="10"/>
      <c r="V29" s="10"/>
      <c r="W29" s="10"/>
    </row>
    <row r="30" spans="1:23" ht="30">
      <c r="A30" s="20" t="s">
        <v>85</v>
      </c>
      <c r="B30" s="31">
        <v>-2.1870449669999998</v>
      </c>
      <c r="C30" s="32">
        <v>1.1515414999999999E-2</v>
      </c>
      <c r="D30" s="20" t="s">
        <v>56</v>
      </c>
      <c r="E30" s="20"/>
      <c r="F30" s="20" t="s">
        <v>62</v>
      </c>
      <c r="G30" s="33" t="s">
        <v>59</v>
      </c>
      <c r="H30" s="20" t="s">
        <v>60</v>
      </c>
      <c r="I30" s="20" t="s">
        <v>60</v>
      </c>
      <c r="J30" s="34" t="s">
        <v>60</v>
      </c>
      <c r="K30" s="34" t="s">
        <v>60</v>
      </c>
      <c r="L30" s="34" t="s">
        <v>60</v>
      </c>
      <c r="M30" s="34" t="s">
        <v>86</v>
      </c>
      <c r="N30" s="34" t="s">
        <v>60</v>
      </c>
      <c r="O30" s="34" t="s">
        <v>60</v>
      </c>
      <c r="P30" s="34" t="s">
        <v>60</v>
      </c>
      <c r="Q30" s="34" t="s">
        <v>60</v>
      </c>
      <c r="R30" s="34" t="s">
        <v>60</v>
      </c>
      <c r="S30" s="34" t="s">
        <v>60</v>
      </c>
      <c r="T30" s="10"/>
      <c r="U30" s="10"/>
      <c r="V30" s="10"/>
      <c r="W30" s="10"/>
    </row>
    <row r="31" spans="1:23" ht="165">
      <c r="A31" s="20" t="s">
        <v>223</v>
      </c>
      <c r="B31" s="31">
        <v>-2.1244771290000002</v>
      </c>
      <c r="C31" s="32">
        <v>1.3481471E-2</v>
      </c>
      <c r="D31" s="20" t="s">
        <v>99</v>
      </c>
      <c r="E31" s="20"/>
      <c r="F31" s="20" t="s">
        <v>62</v>
      </c>
      <c r="G31" s="33" t="s">
        <v>59</v>
      </c>
      <c r="H31" s="20" t="s">
        <v>224</v>
      </c>
      <c r="I31" s="20" t="s">
        <v>225</v>
      </c>
      <c r="J31" s="34" t="s">
        <v>226</v>
      </c>
      <c r="K31" s="34" t="s">
        <v>60</v>
      </c>
      <c r="L31" s="34" t="s">
        <v>227</v>
      </c>
      <c r="M31" s="34" t="s">
        <v>60</v>
      </c>
      <c r="N31" s="34" t="s">
        <v>60</v>
      </c>
      <c r="O31" s="34" t="s">
        <v>228</v>
      </c>
      <c r="P31" s="34" t="s">
        <v>229</v>
      </c>
      <c r="Q31" s="34" t="s">
        <v>230</v>
      </c>
      <c r="R31" s="34" t="s">
        <v>230</v>
      </c>
      <c r="S31" s="34" t="s">
        <v>231</v>
      </c>
      <c r="T31" s="10"/>
      <c r="U31" s="10"/>
      <c r="V31" s="10"/>
      <c r="W31" s="10"/>
    </row>
    <row r="32" spans="1:23" ht="150">
      <c r="A32" s="20" t="s">
        <v>261</v>
      </c>
      <c r="B32" s="31">
        <v>-2.0382862949999998</v>
      </c>
      <c r="C32" s="32">
        <v>6.5346559999999998E-3</v>
      </c>
      <c r="D32" s="20" t="s">
        <v>99</v>
      </c>
      <c r="E32" s="20"/>
      <c r="F32" s="20" t="s">
        <v>62</v>
      </c>
      <c r="G32" s="33" t="s">
        <v>250</v>
      </c>
      <c r="H32" s="20" t="s">
        <v>60</v>
      </c>
      <c r="I32" s="20" t="s">
        <v>262</v>
      </c>
      <c r="J32" s="34" t="s">
        <v>263</v>
      </c>
      <c r="K32" s="34" t="s">
        <v>264</v>
      </c>
      <c r="L32" s="34" t="s">
        <v>265</v>
      </c>
      <c r="M32" s="34" t="s">
        <v>60</v>
      </c>
      <c r="N32" s="34" t="s">
        <v>60</v>
      </c>
      <c r="O32" s="34" t="s">
        <v>266</v>
      </c>
      <c r="P32" s="34" t="s">
        <v>60</v>
      </c>
      <c r="Q32" s="34" t="s">
        <v>60</v>
      </c>
      <c r="R32" s="34" t="s">
        <v>267</v>
      </c>
      <c r="S32" s="34" t="s">
        <v>268</v>
      </c>
      <c r="T32" s="10"/>
      <c r="U32" s="10"/>
      <c r="V32" s="10"/>
      <c r="W32" s="10"/>
    </row>
    <row r="33" spans="1:23" ht="180">
      <c r="A33" s="20" t="s">
        <v>232</v>
      </c>
      <c r="B33" s="31">
        <v>2.0550748489999999</v>
      </c>
      <c r="C33" s="32">
        <v>4.0439889999999996E-3</v>
      </c>
      <c r="D33" s="20" t="s">
        <v>99</v>
      </c>
      <c r="E33" s="20"/>
      <c r="F33" s="20" t="s">
        <v>62</v>
      </c>
      <c r="G33" s="35" t="s">
        <v>88</v>
      </c>
      <c r="H33" s="20" t="s">
        <v>233</v>
      </c>
      <c r="I33" s="20" t="s">
        <v>234</v>
      </c>
      <c r="J33" s="34" t="s">
        <v>235</v>
      </c>
      <c r="K33" s="34" t="s">
        <v>236</v>
      </c>
      <c r="L33" s="34" t="s">
        <v>237</v>
      </c>
      <c r="M33" s="34" t="s">
        <v>238</v>
      </c>
      <c r="N33" s="34" t="s">
        <v>60</v>
      </c>
      <c r="O33" s="34" t="s">
        <v>60</v>
      </c>
      <c r="P33" s="34" t="s">
        <v>60</v>
      </c>
      <c r="Q33" s="34" t="s">
        <v>239</v>
      </c>
      <c r="R33" s="34" t="s">
        <v>239</v>
      </c>
      <c r="S33" s="34" t="s">
        <v>60</v>
      </c>
      <c r="T33" s="10"/>
      <c r="U33" s="10"/>
      <c r="V33" s="10"/>
      <c r="W33" s="10"/>
    </row>
    <row r="34" spans="1:23" ht="30">
      <c r="A34" s="20" t="s">
        <v>204</v>
      </c>
      <c r="B34" s="31">
        <v>2.1425006299999998</v>
      </c>
      <c r="C34" s="32">
        <v>4.029983E-3</v>
      </c>
      <c r="D34" s="20" t="s">
        <v>99</v>
      </c>
      <c r="E34" s="20"/>
      <c r="F34" s="20" t="s">
        <v>122</v>
      </c>
      <c r="G34" s="33" t="s">
        <v>205</v>
      </c>
      <c r="H34" s="20" t="s">
        <v>60</v>
      </c>
      <c r="I34" s="20" t="s">
        <v>60</v>
      </c>
      <c r="J34" s="34" t="s">
        <v>60</v>
      </c>
      <c r="K34" s="34" t="s">
        <v>60</v>
      </c>
      <c r="L34" s="34" t="s">
        <v>60</v>
      </c>
      <c r="M34" s="34" t="s">
        <v>60</v>
      </c>
      <c r="N34" s="34" t="s">
        <v>60</v>
      </c>
      <c r="O34" s="34" t="s">
        <v>60</v>
      </c>
      <c r="P34" s="34" t="s">
        <v>60</v>
      </c>
      <c r="Q34" s="34" t="s">
        <v>60</v>
      </c>
      <c r="R34" s="34" t="s">
        <v>60</v>
      </c>
      <c r="S34" s="34" t="s">
        <v>60</v>
      </c>
      <c r="T34" s="10"/>
      <c r="U34" s="10"/>
      <c r="V34" s="10"/>
      <c r="W34" s="10"/>
    </row>
    <row r="35" spans="1:23" ht="165">
      <c r="A35" s="20" t="s">
        <v>153</v>
      </c>
      <c r="B35" s="31">
        <v>2.1661087760000002</v>
      </c>
      <c r="C35" s="32">
        <v>3.3232560000000001E-3</v>
      </c>
      <c r="D35" s="20" t="s">
        <v>99</v>
      </c>
      <c r="E35" s="20"/>
      <c r="F35" s="20" t="s">
        <v>84</v>
      </c>
      <c r="G35" s="33" t="s">
        <v>59</v>
      </c>
      <c r="H35" s="20" t="s">
        <v>154</v>
      </c>
      <c r="I35" s="20" t="s">
        <v>155</v>
      </c>
      <c r="J35" s="34" t="s">
        <v>156</v>
      </c>
      <c r="K35" s="34" t="s">
        <v>157</v>
      </c>
      <c r="L35" s="34" t="s">
        <v>158</v>
      </c>
      <c r="M35" s="34" t="s">
        <v>60</v>
      </c>
      <c r="N35" s="34" t="s">
        <v>60</v>
      </c>
      <c r="O35" s="34" t="s">
        <v>159</v>
      </c>
      <c r="P35" s="34" t="s">
        <v>160</v>
      </c>
      <c r="Q35" s="34" t="s">
        <v>161</v>
      </c>
      <c r="R35" s="34" t="s">
        <v>161</v>
      </c>
      <c r="S35" s="34" t="s">
        <v>162</v>
      </c>
      <c r="T35" s="10"/>
      <c r="U35" s="10"/>
      <c r="V35" s="10"/>
      <c r="W35" s="10"/>
    </row>
    <row r="36" spans="1:23" ht="30">
      <c r="A36" s="20" t="s">
        <v>206</v>
      </c>
      <c r="B36" s="31">
        <v>2.844104754</v>
      </c>
      <c r="C36" s="32">
        <v>2.2550886999999999E-2</v>
      </c>
      <c r="D36" s="20" t="s">
        <v>99</v>
      </c>
      <c r="E36" s="20"/>
      <c r="F36" s="20" t="s">
        <v>122</v>
      </c>
      <c r="G36" s="33" t="s">
        <v>205</v>
      </c>
      <c r="H36" s="20" t="s">
        <v>60</v>
      </c>
      <c r="I36" s="20" t="s">
        <v>60</v>
      </c>
      <c r="J36" s="34" t="s">
        <v>60</v>
      </c>
      <c r="K36" s="34" t="s">
        <v>60</v>
      </c>
      <c r="L36" s="34" t="s">
        <v>60</v>
      </c>
      <c r="M36" s="34" t="s">
        <v>207</v>
      </c>
      <c r="N36" s="34" t="s">
        <v>60</v>
      </c>
      <c r="O36" s="34" t="s">
        <v>60</v>
      </c>
      <c r="P36" s="34" t="s">
        <v>60</v>
      </c>
      <c r="Q36" s="34" t="s">
        <v>60</v>
      </c>
      <c r="R36" s="34" t="s">
        <v>60</v>
      </c>
      <c r="S36" s="34" t="s">
        <v>60</v>
      </c>
      <c r="T36" s="10"/>
      <c r="U36" s="10"/>
      <c r="V36" s="10"/>
      <c r="W36" s="10"/>
    </row>
    <row r="37" spans="1:23" ht="30">
      <c r="A37" s="20" t="s">
        <v>203</v>
      </c>
      <c r="B37" s="31">
        <v>2.988704947</v>
      </c>
      <c r="C37" s="32">
        <v>4.6950144999999999E-2</v>
      </c>
      <c r="D37" s="20" t="s">
        <v>99</v>
      </c>
      <c r="E37" s="20"/>
      <c r="F37" s="20" t="s">
        <v>122</v>
      </c>
      <c r="G37" s="33" t="s">
        <v>189</v>
      </c>
      <c r="H37" s="20" t="s">
        <v>60</v>
      </c>
      <c r="I37" s="20" t="s">
        <v>60</v>
      </c>
      <c r="J37" s="34" t="s">
        <v>60</v>
      </c>
      <c r="K37" s="34" t="s">
        <v>60</v>
      </c>
      <c r="L37" s="34" t="s">
        <v>60</v>
      </c>
      <c r="M37" s="34" t="s">
        <v>60</v>
      </c>
      <c r="N37" s="34" t="s">
        <v>60</v>
      </c>
      <c r="O37" s="34" t="s">
        <v>60</v>
      </c>
      <c r="P37" s="34" t="s">
        <v>60</v>
      </c>
      <c r="Q37" s="34" t="s">
        <v>60</v>
      </c>
      <c r="R37" s="34" t="s">
        <v>60</v>
      </c>
      <c r="S37" s="34" t="s">
        <v>60</v>
      </c>
      <c r="T37" s="10"/>
      <c r="U37" s="10"/>
      <c r="V37" s="10"/>
      <c r="W37" s="10"/>
    </row>
    <row r="38" spans="1:23" ht="45">
      <c r="A38" s="20" t="s">
        <v>129</v>
      </c>
      <c r="B38" s="31">
        <v>3.4690393039999998</v>
      </c>
      <c r="C38" s="32">
        <v>4.9599999999999999E-7</v>
      </c>
      <c r="D38" s="20" t="s">
        <v>99</v>
      </c>
      <c r="E38" s="20" t="s">
        <v>106</v>
      </c>
      <c r="F38" s="20" t="s">
        <v>122</v>
      </c>
      <c r="G38" s="33" t="s">
        <v>59</v>
      </c>
      <c r="H38" s="20" t="s">
        <v>60</v>
      </c>
      <c r="I38" s="20" t="s">
        <v>60</v>
      </c>
      <c r="J38" s="34" t="s">
        <v>60</v>
      </c>
      <c r="K38" s="34" t="s">
        <v>60</v>
      </c>
      <c r="L38" s="34" t="s">
        <v>60</v>
      </c>
      <c r="M38" s="34" t="s">
        <v>60</v>
      </c>
      <c r="N38" s="34" t="s">
        <v>60</v>
      </c>
      <c r="O38" s="34" t="s">
        <v>60</v>
      </c>
      <c r="P38" s="34" t="s">
        <v>60</v>
      </c>
      <c r="Q38" s="34" t="s">
        <v>60</v>
      </c>
      <c r="R38" s="34" t="s">
        <v>60</v>
      </c>
      <c r="S38" s="34" t="s">
        <v>60</v>
      </c>
      <c r="T38" s="10"/>
      <c r="U38" s="10"/>
      <c r="V38" s="10"/>
      <c r="W38" s="10"/>
    </row>
    <row r="39" spans="1:23" ht="30">
      <c r="A39" s="20" t="s">
        <v>213</v>
      </c>
      <c r="B39" s="31">
        <v>3.8303737500000001</v>
      </c>
      <c r="C39" s="32">
        <v>2.8727994999999999E-2</v>
      </c>
      <c r="D39" s="20" t="s">
        <v>99</v>
      </c>
      <c r="E39" s="20"/>
      <c r="F39" s="20" t="s">
        <v>62</v>
      </c>
      <c r="G39" s="33" t="s">
        <v>59</v>
      </c>
      <c r="H39" s="20" t="s">
        <v>60</v>
      </c>
      <c r="I39" s="20" t="s">
        <v>60</v>
      </c>
      <c r="J39" s="34" t="s">
        <v>60</v>
      </c>
      <c r="K39" s="34" t="s">
        <v>60</v>
      </c>
      <c r="L39" s="34" t="s">
        <v>60</v>
      </c>
      <c r="M39" s="34" t="s">
        <v>60</v>
      </c>
      <c r="N39" s="34" t="s">
        <v>60</v>
      </c>
      <c r="O39" s="34" t="s">
        <v>60</v>
      </c>
      <c r="P39" s="34" t="s">
        <v>60</v>
      </c>
      <c r="Q39" s="34" t="s">
        <v>60</v>
      </c>
      <c r="R39" s="34" t="s">
        <v>60</v>
      </c>
      <c r="S39" s="34" t="s">
        <v>60</v>
      </c>
      <c r="T39" s="10"/>
      <c r="U39" s="10"/>
      <c r="V39" s="10"/>
      <c r="W39" s="10"/>
    </row>
    <row r="40" spans="1:23" ht="150">
      <c r="A40" s="20" t="s">
        <v>298</v>
      </c>
      <c r="B40" s="31">
        <v>3.8596863300000002</v>
      </c>
      <c r="C40" s="32">
        <v>2.3754344E-2</v>
      </c>
      <c r="D40" s="20" t="s">
        <v>299</v>
      </c>
      <c r="E40" s="20" t="s">
        <v>99</v>
      </c>
      <c r="F40" s="20" t="s">
        <v>109</v>
      </c>
      <c r="G40" s="33" t="s">
        <v>59</v>
      </c>
      <c r="H40" s="20" t="s">
        <v>300</v>
      </c>
      <c r="I40" s="20" t="s">
        <v>301</v>
      </c>
      <c r="J40" s="34" t="s">
        <v>302</v>
      </c>
      <c r="K40" s="34" t="s">
        <v>60</v>
      </c>
      <c r="L40" s="34" t="s">
        <v>303</v>
      </c>
      <c r="M40" s="34" t="s">
        <v>60</v>
      </c>
      <c r="N40" s="34" t="s">
        <v>60</v>
      </c>
      <c r="O40" s="34" t="s">
        <v>304</v>
      </c>
      <c r="P40" s="34" t="s">
        <v>60</v>
      </c>
      <c r="Q40" s="34" t="s">
        <v>305</v>
      </c>
      <c r="R40" s="34" t="s">
        <v>305</v>
      </c>
      <c r="S40" s="34" t="s">
        <v>305</v>
      </c>
      <c r="T40" s="10"/>
      <c r="U40" s="10"/>
      <c r="V40" s="10"/>
      <c r="W40" s="10"/>
    </row>
    <row r="41" spans="1:23" ht="409">
      <c r="A41" s="20" t="s">
        <v>111</v>
      </c>
      <c r="B41" s="31">
        <v>3.9177079309999998</v>
      </c>
      <c r="C41" s="32">
        <v>5.1599999999999997E-6</v>
      </c>
      <c r="D41" s="20" t="s">
        <v>99</v>
      </c>
      <c r="E41" s="20" t="s">
        <v>106</v>
      </c>
      <c r="F41" s="20" t="s">
        <v>84</v>
      </c>
      <c r="G41" s="33" t="s">
        <v>59</v>
      </c>
      <c r="H41" s="20" t="s">
        <v>112</v>
      </c>
      <c r="I41" s="20" t="s">
        <v>113</v>
      </c>
      <c r="J41" s="34" t="s">
        <v>114</v>
      </c>
      <c r="K41" s="34" t="s">
        <v>60</v>
      </c>
      <c r="L41" s="34" t="s">
        <v>115</v>
      </c>
      <c r="M41" s="34" t="s">
        <v>60</v>
      </c>
      <c r="N41" s="34" t="s">
        <v>60</v>
      </c>
      <c r="O41" s="34" t="s">
        <v>116</v>
      </c>
      <c r="P41" s="34" t="s">
        <v>117</v>
      </c>
      <c r="Q41" s="34" t="s">
        <v>118</v>
      </c>
      <c r="R41" s="34" t="s">
        <v>119</v>
      </c>
      <c r="S41" s="34" t="s">
        <v>120</v>
      </c>
      <c r="T41" s="10"/>
      <c r="U41" s="10"/>
      <c r="V41" s="10"/>
      <c r="W41" s="10"/>
    </row>
    <row r="42" spans="1:23" ht="165">
      <c r="A42" s="20" t="s">
        <v>87</v>
      </c>
      <c r="B42" s="31">
        <v>4.023604196</v>
      </c>
      <c r="C42" s="32">
        <v>1.9958993000000001E-2</v>
      </c>
      <c r="D42" s="20" t="s">
        <v>56</v>
      </c>
      <c r="E42" s="20"/>
      <c r="F42" s="20" t="s">
        <v>62</v>
      </c>
      <c r="G42" s="33" t="s">
        <v>88</v>
      </c>
      <c r="H42" s="20" t="s">
        <v>89</v>
      </c>
      <c r="I42" s="20" t="s">
        <v>90</v>
      </c>
      <c r="J42" s="34" t="s">
        <v>91</v>
      </c>
      <c r="K42" s="34" t="s">
        <v>92</v>
      </c>
      <c r="L42" s="34" t="s">
        <v>93</v>
      </c>
      <c r="M42" s="34" t="s">
        <v>94</v>
      </c>
      <c r="N42" s="34" t="s">
        <v>60</v>
      </c>
      <c r="O42" s="34" t="s">
        <v>95</v>
      </c>
      <c r="P42" s="34" t="s">
        <v>96</v>
      </c>
      <c r="Q42" s="34" t="s">
        <v>97</v>
      </c>
      <c r="R42" s="34" t="s">
        <v>97</v>
      </c>
      <c r="S42" s="34" t="s">
        <v>60</v>
      </c>
      <c r="T42" s="10"/>
      <c r="U42" s="10"/>
      <c r="V42" s="10"/>
      <c r="W42" s="10"/>
    </row>
    <row r="43" spans="1:23" ht="30">
      <c r="A43" s="20" t="s">
        <v>260</v>
      </c>
      <c r="B43" s="31">
        <v>4.4741103310000003</v>
      </c>
      <c r="C43" s="32">
        <v>3.4400000000000001E-6</v>
      </c>
      <c r="D43" s="20" t="s">
        <v>99</v>
      </c>
      <c r="E43" s="20"/>
      <c r="F43" s="20" t="s">
        <v>62</v>
      </c>
      <c r="G43" s="33" t="s">
        <v>250</v>
      </c>
      <c r="H43" s="20" t="s">
        <v>60</v>
      </c>
      <c r="I43" s="20" t="s">
        <v>60</v>
      </c>
      <c r="J43" s="34" t="s">
        <v>60</v>
      </c>
      <c r="K43" s="34" t="s">
        <v>60</v>
      </c>
      <c r="L43" s="34" t="s">
        <v>60</v>
      </c>
      <c r="M43" s="34" t="s">
        <v>60</v>
      </c>
      <c r="N43" s="34" t="s">
        <v>60</v>
      </c>
      <c r="O43" s="34" t="s">
        <v>60</v>
      </c>
      <c r="P43" s="34" t="s">
        <v>60</v>
      </c>
      <c r="Q43" s="34" t="s">
        <v>60</v>
      </c>
      <c r="R43" s="34" t="s">
        <v>60</v>
      </c>
      <c r="S43" s="34" t="s">
        <v>60</v>
      </c>
      <c r="T43" s="10"/>
      <c r="U43" s="10"/>
      <c r="V43" s="10"/>
      <c r="W43" s="10"/>
    </row>
    <row r="44" spans="1:23" ht="30">
      <c r="A44" s="20" t="s">
        <v>200</v>
      </c>
      <c r="B44" s="31">
        <v>4.8428807020000004</v>
      </c>
      <c r="C44" s="32">
        <v>3.9100000000000002E-5</v>
      </c>
      <c r="D44" s="20" t="s">
        <v>99</v>
      </c>
      <c r="E44" s="20" t="s">
        <v>299</v>
      </c>
      <c r="F44" s="20" t="s">
        <v>122</v>
      </c>
      <c r="G44" s="33" t="s">
        <v>189</v>
      </c>
      <c r="H44" s="20" t="s">
        <v>60</v>
      </c>
      <c r="I44" s="20" t="s">
        <v>60</v>
      </c>
      <c r="J44" s="34" t="s">
        <v>60</v>
      </c>
      <c r="K44" s="34" t="s">
        <v>60</v>
      </c>
      <c r="L44" s="34" t="s">
        <v>201</v>
      </c>
      <c r="M44" s="34" t="s">
        <v>202</v>
      </c>
      <c r="N44" s="34" t="s">
        <v>60</v>
      </c>
      <c r="O44" s="34" t="s">
        <v>60</v>
      </c>
      <c r="P44" s="34" t="s">
        <v>60</v>
      </c>
      <c r="Q44" s="34" t="s">
        <v>60</v>
      </c>
      <c r="R44" s="34" t="s">
        <v>60</v>
      </c>
      <c r="S44" s="34" t="s">
        <v>60</v>
      </c>
      <c r="T44" s="10"/>
      <c r="U44" s="10"/>
      <c r="V44" s="10"/>
      <c r="W44" s="10"/>
    </row>
    <row r="45" spans="1:23" ht="409">
      <c r="A45" s="20" t="s">
        <v>279</v>
      </c>
      <c r="B45" s="31">
        <v>4.8791760430000002</v>
      </c>
      <c r="C45" s="32">
        <v>2.0904550000000002E-3</v>
      </c>
      <c r="D45" s="20" t="s">
        <v>57</v>
      </c>
      <c r="E45" s="20" t="s">
        <v>56</v>
      </c>
      <c r="F45" s="20" t="s">
        <v>62</v>
      </c>
      <c r="G45" s="33" t="s">
        <v>59</v>
      </c>
      <c r="H45" s="20" t="s">
        <v>280</v>
      </c>
      <c r="I45" s="20" t="s">
        <v>281</v>
      </c>
      <c r="J45" s="34" t="s">
        <v>282</v>
      </c>
      <c r="K45" s="34" t="s">
        <v>283</v>
      </c>
      <c r="L45" s="34" t="s">
        <v>284</v>
      </c>
      <c r="M45" s="34" t="s">
        <v>60</v>
      </c>
      <c r="N45" s="34" t="s">
        <v>60</v>
      </c>
      <c r="O45" s="34" t="s">
        <v>60</v>
      </c>
      <c r="P45" s="34" t="s">
        <v>60</v>
      </c>
      <c r="Q45" s="34" t="s">
        <v>118</v>
      </c>
      <c r="R45" s="34" t="s">
        <v>118</v>
      </c>
      <c r="S45" s="34" t="s">
        <v>120</v>
      </c>
      <c r="T45" s="10"/>
      <c r="U45" s="10"/>
      <c r="V45" s="10"/>
      <c r="W45" s="10"/>
    </row>
    <row r="46" spans="1:23" ht="30">
      <c r="A46" s="20" t="s">
        <v>80</v>
      </c>
      <c r="B46" s="31">
        <v>5.3127645240000003</v>
      </c>
      <c r="C46" s="32">
        <v>1.15E-9</v>
      </c>
      <c r="D46" s="20" t="s">
        <v>56</v>
      </c>
      <c r="E46" s="20" t="s">
        <v>66</v>
      </c>
      <c r="F46" s="20" t="s">
        <v>62</v>
      </c>
      <c r="G46" s="33" t="s">
        <v>59</v>
      </c>
      <c r="H46" s="20" t="s">
        <v>60</v>
      </c>
      <c r="I46" s="20" t="s">
        <v>60</v>
      </c>
      <c r="J46" s="34" t="s">
        <v>60</v>
      </c>
      <c r="K46" s="34" t="s">
        <v>60</v>
      </c>
      <c r="L46" s="34" t="s">
        <v>60</v>
      </c>
      <c r="M46" s="34" t="s">
        <v>60</v>
      </c>
      <c r="N46" s="34" t="s">
        <v>60</v>
      </c>
      <c r="O46" s="34" t="s">
        <v>60</v>
      </c>
      <c r="P46" s="34" t="s">
        <v>60</v>
      </c>
      <c r="Q46" s="34" t="s">
        <v>60</v>
      </c>
      <c r="R46" s="34" t="s">
        <v>60</v>
      </c>
      <c r="S46" s="34" t="s">
        <v>60</v>
      </c>
      <c r="T46" s="10"/>
      <c r="U46" s="10"/>
      <c r="V46" s="10"/>
      <c r="W46" s="10"/>
    </row>
    <row r="47" spans="1:23" ht="45">
      <c r="A47" s="20" t="s">
        <v>297</v>
      </c>
      <c r="B47" s="31">
        <v>5.5457672669999996</v>
      </c>
      <c r="C47" s="32">
        <v>2.2144220000000002E-3</v>
      </c>
      <c r="D47" s="20" t="s">
        <v>57</v>
      </c>
      <c r="E47" s="20" t="s">
        <v>286</v>
      </c>
      <c r="F47" s="20" t="s">
        <v>62</v>
      </c>
      <c r="G47" s="33" t="s">
        <v>59</v>
      </c>
      <c r="H47" s="20" t="s">
        <v>60</v>
      </c>
      <c r="I47" s="20" t="s">
        <v>60</v>
      </c>
      <c r="J47" s="34" t="s">
        <v>60</v>
      </c>
      <c r="K47" s="34" t="s">
        <v>60</v>
      </c>
      <c r="L47" s="34" t="s">
        <v>60</v>
      </c>
      <c r="M47" s="34" t="s">
        <v>60</v>
      </c>
      <c r="N47" s="34" t="s">
        <v>60</v>
      </c>
      <c r="O47" s="34" t="s">
        <v>60</v>
      </c>
      <c r="P47" s="34" t="s">
        <v>60</v>
      </c>
      <c r="Q47" s="34" t="s">
        <v>60</v>
      </c>
      <c r="R47" s="34" t="s">
        <v>60</v>
      </c>
      <c r="S47" s="34" t="s">
        <v>60</v>
      </c>
      <c r="T47" s="10"/>
      <c r="U47" s="10"/>
      <c r="V47" s="10"/>
      <c r="W47" s="10"/>
    </row>
    <row r="48" spans="1:23" ht="135">
      <c r="A48" s="20" t="s">
        <v>163</v>
      </c>
      <c r="B48" s="31">
        <v>5.8349009719999998</v>
      </c>
      <c r="C48" s="32">
        <v>3.3150062000000001E-2</v>
      </c>
      <c r="D48" s="20" t="s">
        <v>99</v>
      </c>
      <c r="E48" s="20"/>
      <c r="F48" s="20" t="s">
        <v>84</v>
      </c>
      <c r="G48" s="33" t="s">
        <v>59</v>
      </c>
      <c r="H48" s="36" t="s">
        <v>164</v>
      </c>
      <c r="I48" s="20" t="s">
        <v>60</v>
      </c>
      <c r="J48" s="34" t="s">
        <v>165</v>
      </c>
      <c r="K48" s="34" t="s">
        <v>60</v>
      </c>
      <c r="L48" s="34" t="s">
        <v>60</v>
      </c>
      <c r="M48" s="34" t="s">
        <v>60</v>
      </c>
      <c r="N48" s="34" t="s">
        <v>60</v>
      </c>
      <c r="O48" s="34" t="s">
        <v>166</v>
      </c>
      <c r="P48" s="34" t="s">
        <v>167</v>
      </c>
      <c r="Q48" s="34" t="s">
        <v>168</v>
      </c>
      <c r="R48" s="34" t="s">
        <v>60</v>
      </c>
      <c r="S48" s="34" t="s">
        <v>60</v>
      </c>
      <c r="T48" s="10"/>
      <c r="U48" s="10"/>
      <c r="V48" s="10"/>
      <c r="W48" s="10"/>
    </row>
    <row r="49" spans="1:24" ht="30">
      <c r="A49" s="20" t="s">
        <v>64</v>
      </c>
      <c r="B49" s="31">
        <v>6.1741565070000002</v>
      </c>
      <c r="C49" s="32">
        <v>7.80166E-4</v>
      </c>
      <c r="D49" s="20" t="s">
        <v>56</v>
      </c>
      <c r="E49" s="20" t="s">
        <v>57</v>
      </c>
      <c r="F49" s="20" t="s">
        <v>62</v>
      </c>
      <c r="G49" s="33" t="s">
        <v>59</v>
      </c>
      <c r="H49" s="20" t="s">
        <v>60</v>
      </c>
      <c r="I49" s="20" t="s">
        <v>60</v>
      </c>
      <c r="J49" s="34" t="s">
        <v>60</v>
      </c>
      <c r="K49" s="34" t="s">
        <v>60</v>
      </c>
      <c r="L49" s="34" t="s">
        <v>60</v>
      </c>
      <c r="M49" s="34" t="s">
        <v>60</v>
      </c>
      <c r="N49" s="34" t="s">
        <v>60</v>
      </c>
      <c r="O49" s="34" t="s">
        <v>60</v>
      </c>
      <c r="P49" s="34" t="s">
        <v>60</v>
      </c>
      <c r="Q49" s="34" t="s">
        <v>60</v>
      </c>
      <c r="R49" s="34" t="s">
        <v>60</v>
      </c>
      <c r="S49" s="34" t="s">
        <v>60</v>
      </c>
      <c r="T49" s="10"/>
      <c r="U49" s="10"/>
      <c r="V49" s="10"/>
      <c r="W49" s="10"/>
    </row>
    <row r="50" spans="1:24" ht="195">
      <c r="A50" s="20" t="s">
        <v>65</v>
      </c>
      <c r="B50" s="31">
        <v>6.1989816150000001</v>
      </c>
      <c r="C50" s="32">
        <v>1.705388E-3</v>
      </c>
      <c r="D50" s="20" t="s">
        <v>56</v>
      </c>
      <c r="E50" s="20" t="s">
        <v>66</v>
      </c>
      <c r="F50" s="20" t="s">
        <v>58</v>
      </c>
      <c r="G50" s="33" t="s">
        <v>59</v>
      </c>
      <c r="H50" s="20" t="s">
        <v>67</v>
      </c>
      <c r="I50" s="20" t="s">
        <v>68</v>
      </c>
      <c r="J50" s="34" t="s">
        <v>69</v>
      </c>
      <c r="K50" s="34" t="s">
        <v>70</v>
      </c>
      <c r="L50" s="34" t="s">
        <v>60</v>
      </c>
      <c r="M50" s="34" t="s">
        <v>60</v>
      </c>
      <c r="N50" s="34" t="s">
        <v>60</v>
      </c>
      <c r="O50" s="34" t="s">
        <v>71</v>
      </c>
      <c r="P50" s="34" t="s">
        <v>72</v>
      </c>
      <c r="Q50" s="34" t="s">
        <v>73</v>
      </c>
      <c r="R50" s="34" t="s">
        <v>73</v>
      </c>
      <c r="S50" s="34" t="s">
        <v>60</v>
      </c>
      <c r="T50" s="10"/>
      <c r="U50" s="10"/>
      <c r="V50" s="10"/>
      <c r="W50" s="10"/>
    </row>
    <row r="51" spans="1:24" ht="135">
      <c r="A51" s="20" t="s">
        <v>287</v>
      </c>
      <c r="B51" s="31">
        <v>6.4082813180000002</v>
      </c>
      <c r="C51" s="32">
        <v>3.8745300000000001E-4</v>
      </c>
      <c r="D51" s="20" t="s">
        <v>57</v>
      </c>
      <c r="E51" s="20" t="s">
        <v>286</v>
      </c>
      <c r="F51" s="20" t="s">
        <v>62</v>
      </c>
      <c r="G51" s="33" t="s">
        <v>59</v>
      </c>
      <c r="H51" s="20" t="s">
        <v>288</v>
      </c>
      <c r="I51" s="20" t="s">
        <v>289</v>
      </c>
      <c r="J51" s="34" t="s">
        <v>290</v>
      </c>
      <c r="K51" s="34" t="s">
        <v>291</v>
      </c>
      <c r="L51" s="34" t="s">
        <v>292</v>
      </c>
      <c r="M51" s="34" t="s">
        <v>60</v>
      </c>
      <c r="N51" s="34" t="s">
        <v>60</v>
      </c>
      <c r="O51" s="34" t="s">
        <v>293</v>
      </c>
      <c r="P51" s="34" t="s">
        <v>294</v>
      </c>
      <c r="Q51" s="34" t="s">
        <v>295</v>
      </c>
      <c r="R51" s="34" t="s">
        <v>296</v>
      </c>
      <c r="S51" s="34" t="s">
        <v>60</v>
      </c>
      <c r="T51" s="10"/>
      <c r="U51" s="10"/>
      <c r="V51" s="10"/>
      <c r="W51" s="10"/>
    </row>
    <row r="52" spans="1:24" ht="30">
      <c r="A52" s="20" t="s">
        <v>81</v>
      </c>
      <c r="B52" s="31">
        <v>7.1901517180000001</v>
      </c>
      <c r="C52" s="32">
        <v>2.8399999999999999E-5</v>
      </c>
      <c r="D52" s="20" t="s">
        <v>56</v>
      </c>
      <c r="E52" s="20" t="s">
        <v>66</v>
      </c>
      <c r="F52" s="20" t="s">
        <v>62</v>
      </c>
      <c r="G52" s="33" t="s">
        <v>59</v>
      </c>
      <c r="H52" s="20" t="s">
        <v>60</v>
      </c>
      <c r="I52" s="20" t="s">
        <v>60</v>
      </c>
      <c r="J52" s="34" t="s">
        <v>60</v>
      </c>
      <c r="K52" s="34" t="s">
        <v>60</v>
      </c>
      <c r="L52" s="34" t="s">
        <v>82</v>
      </c>
      <c r="M52" s="34" t="s">
        <v>60</v>
      </c>
      <c r="N52" s="34" t="s">
        <v>60</v>
      </c>
      <c r="O52" s="34" t="s">
        <v>60</v>
      </c>
      <c r="P52" s="34" t="s">
        <v>60</v>
      </c>
      <c r="Q52" s="34" t="s">
        <v>60</v>
      </c>
      <c r="R52" s="34" t="s">
        <v>60</v>
      </c>
      <c r="S52" s="34" t="s">
        <v>60</v>
      </c>
      <c r="T52" s="10"/>
      <c r="U52" s="10"/>
      <c r="V52" s="10"/>
      <c r="W52" s="10"/>
    </row>
    <row r="53" spans="1:24" ht="45">
      <c r="A53" s="20" t="s">
        <v>108</v>
      </c>
      <c r="B53" s="31">
        <v>7.9647477269999998</v>
      </c>
      <c r="C53" s="32">
        <v>3.4999999999999998E-7</v>
      </c>
      <c r="D53" s="20" t="s">
        <v>99</v>
      </c>
      <c r="E53" s="20" t="s">
        <v>106</v>
      </c>
      <c r="F53" s="20" t="s">
        <v>109</v>
      </c>
      <c r="G53" s="33" t="s">
        <v>59</v>
      </c>
      <c r="H53" s="20" t="s">
        <v>60</v>
      </c>
      <c r="I53" s="20" t="s">
        <v>60</v>
      </c>
      <c r="J53" s="34" t="s">
        <v>60</v>
      </c>
      <c r="K53" s="34" t="s">
        <v>60</v>
      </c>
      <c r="L53" s="34" t="s">
        <v>60</v>
      </c>
      <c r="M53" s="34" t="s">
        <v>60</v>
      </c>
      <c r="N53" s="34" t="s">
        <v>60</v>
      </c>
      <c r="O53" s="34" t="s">
        <v>60</v>
      </c>
      <c r="P53" s="34" t="s">
        <v>60</v>
      </c>
      <c r="Q53" s="34" t="s">
        <v>60</v>
      </c>
      <c r="R53" s="34" t="s">
        <v>60</v>
      </c>
      <c r="S53" s="34" t="s">
        <v>60</v>
      </c>
      <c r="T53" s="10"/>
      <c r="U53" s="10"/>
      <c r="V53" s="10"/>
      <c r="W53" s="10"/>
    </row>
    <row r="54" spans="1:24" ht="45">
      <c r="A54" s="20" t="s">
        <v>139</v>
      </c>
      <c r="B54" s="31">
        <v>9.9048707050000004</v>
      </c>
      <c r="C54" s="32">
        <v>2.25E-10</v>
      </c>
      <c r="D54" s="20" t="s">
        <v>99</v>
      </c>
      <c r="E54" s="20" t="s">
        <v>106</v>
      </c>
      <c r="F54" s="20" t="s">
        <v>62</v>
      </c>
      <c r="G54" s="33" t="s">
        <v>59</v>
      </c>
      <c r="H54" s="20" t="s">
        <v>60</v>
      </c>
      <c r="I54" s="20" t="s">
        <v>60</v>
      </c>
      <c r="J54" s="34" t="s">
        <v>60</v>
      </c>
      <c r="K54" s="34" t="s">
        <v>60</v>
      </c>
      <c r="L54" s="34" t="s">
        <v>60</v>
      </c>
      <c r="M54" s="34" t="s">
        <v>140</v>
      </c>
      <c r="N54" s="34" t="s">
        <v>60</v>
      </c>
      <c r="O54" s="34" t="s">
        <v>60</v>
      </c>
      <c r="P54" s="34" t="s">
        <v>60</v>
      </c>
      <c r="Q54" s="34" t="s">
        <v>60</v>
      </c>
      <c r="R54" s="34" t="s">
        <v>60</v>
      </c>
      <c r="S54" s="34" t="s">
        <v>60</v>
      </c>
      <c r="T54" s="10"/>
      <c r="U54" s="10"/>
      <c r="V54" s="10"/>
      <c r="W54" s="10"/>
    </row>
    <row r="55" spans="1:24" ht="60">
      <c r="A55" s="20" t="s">
        <v>110</v>
      </c>
      <c r="B55" s="31">
        <v>11.126544539999999</v>
      </c>
      <c r="C55" s="32">
        <v>8.2599999999999993E-15</v>
      </c>
      <c r="D55" s="20" t="s">
        <v>99</v>
      </c>
      <c r="E55" s="20" t="s">
        <v>106</v>
      </c>
      <c r="F55" s="20" t="s">
        <v>84</v>
      </c>
      <c r="G55" s="33" t="s">
        <v>59</v>
      </c>
      <c r="H55" s="20" t="s">
        <v>60</v>
      </c>
      <c r="I55" s="20" t="s">
        <v>60</v>
      </c>
      <c r="J55" s="34" t="s">
        <v>60</v>
      </c>
      <c r="K55" s="34" t="s">
        <v>60</v>
      </c>
      <c r="L55" s="34" t="s">
        <v>60</v>
      </c>
      <c r="M55" s="34" t="s">
        <v>60</v>
      </c>
      <c r="N55" s="34" t="s">
        <v>60</v>
      </c>
      <c r="O55" s="34" t="s">
        <v>60</v>
      </c>
      <c r="P55" s="34" t="s">
        <v>60</v>
      </c>
      <c r="Q55" s="34" t="s">
        <v>60</v>
      </c>
      <c r="R55" s="34" t="s">
        <v>60</v>
      </c>
      <c r="S55" s="34" t="s">
        <v>60</v>
      </c>
      <c r="T55" s="10"/>
      <c r="U55" s="10"/>
      <c r="V55" s="10"/>
      <c r="W55" s="10"/>
    </row>
    <row r="56" spans="1:24" ht="120">
      <c r="A56" s="25" t="s">
        <v>505</v>
      </c>
      <c r="B56" s="26">
        <v>5.9732366476679202</v>
      </c>
      <c r="C56" s="27">
        <v>4.9169319194816E-2</v>
      </c>
      <c r="D56" s="20" t="s">
        <v>299</v>
      </c>
      <c r="E56" s="28"/>
      <c r="F56" s="20" t="s">
        <v>62</v>
      </c>
      <c r="G56" s="33" t="s">
        <v>205</v>
      </c>
      <c r="H56" s="37" t="s">
        <v>508</v>
      </c>
      <c r="I56" s="37"/>
      <c r="J56" s="22" t="s">
        <v>509</v>
      </c>
      <c r="K56" s="22" t="s">
        <v>510</v>
      </c>
      <c r="L56" s="22" t="s">
        <v>511</v>
      </c>
      <c r="M56" s="22" t="s">
        <v>60</v>
      </c>
      <c r="N56" s="22" t="s">
        <v>60</v>
      </c>
      <c r="O56" s="22" t="s">
        <v>512</v>
      </c>
      <c r="P56" s="22" t="s">
        <v>513</v>
      </c>
      <c r="Q56" s="22" t="s">
        <v>60</v>
      </c>
      <c r="R56" s="22" t="s">
        <v>514</v>
      </c>
      <c r="S56" s="22" t="s">
        <v>515</v>
      </c>
      <c r="U56" t="s">
        <v>60</v>
      </c>
      <c r="V56" t="s">
        <v>60</v>
      </c>
    </row>
    <row r="57" spans="1:24" ht="120">
      <c r="A57" s="25" t="s">
        <v>506</v>
      </c>
      <c r="B57" s="26">
        <v>2.6693662539999998</v>
      </c>
      <c r="C57" s="27">
        <v>3.2159034000000003E-2</v>
      </c>
      <c r="D57" s="20" t="s">
        <v>299</v>
      </c>
      <c r="E57" s="28"/>
      <c r="F57" s="20" t="s">
        <v>516</v>
      </c>
      <c r="G57" s="33" t="s">
        <v>88</v>
      </c>
      <c r="H57" s="37" t="s">
        <v>517</v>
      </c>
      <c r="I57" s="37" t="s">
        <v>518</v>
      </c>
      <c r="J57" s="22" t="s">
        <v>60</v>
      </c>
      <c r="K57" s="22"/>
      <c r="L57" s="22" t="s">
        <v>519</v>
      </c>
      <c r="M57" s="22" t="s">
        <v>60</v>
      </c>
      <c r="N57" s="22" t="s">
        <v>60</v>
      </c>
      <c r="O57" s="22" t="s">
        <v>520</v>
      </c>
      <c r="P57" s="22" t="s">
        <v>521</v>
      </c>
      <c r="Q57" s="22" t="s">
        <v>522</v>
      </c>
      <c r="R57" s="22" t="s">
        <v>522</v>
      </c>
      <c r="S57" s="22"/>
      <c r="W57" t="s">
        <v>60</v>
      </c>
      <c r="X57" t="s">
        <v>60</v>
      </c>
    </row>
    <row r="58" spans="1:24" ht="60">
      <c r="A58" s="25" t="s">
        <v>507</v>
      </c>
      <c r="B58" s="26">
        <v>5.8015970763270204</v>
      </c>
      <c r="C58" s="27">
        <v>7.0851787840357297E-3</v>
      </c>
      <c r="D58" s="20" t="s">
        <v>299</v>
      </c>
      <c r="E58" s="28"/>
      <c r="F58" s="20" t="s">
        <v>84</v>
      </c>
      <c r="G58" s="33" t="s">
        <v>59</v>
      </c>
      <c r="H58" s="37" t="s">
        <v>60</v>
      </c>
      <c r="I58" s="37" t="s">
        <v>60</v>
      </c>
      <c r="J58" s="22" t="s">
        <v>60</v>
      </c>
      <c r="K58" s="22" t="s">
        <v>60</v>
      </c>
      <c r="L58" s="22" t="s">
        <v>60</v>
      </c>
      <c r="M58" s="22" t="s">
        <v>60</v>
      </c>
      <c r="N58" s="22" t="s">
        <v>60</v>
      </c>
      <c r="O58" s="22" t="s">
        <v>60</v>
      </c>
      <c r="P58" s="22" t="s">
        <v>60</v>
      </c>
      <c r="Q58" s="22" t="s">
        <v>60</v>
      </c>
      <c r="R58" s="22" t="s">
        <v>60</v>
      </c>
      <c r="S58" s="22" t="s">
        <v>60</v>
      </c>
      <c r="T58" t="s">
        <v>60</v>
      </c>
      <c r="U58" t="s">
        <v>60</v>
      </c>
      <c r="V58" t="s">
        <v>60</v>
      </c>
      <c r="W58" t="s">
        <v>60</v>
      </c>
      <c r="X58" t="s">
        <v>60</v>
      </c>
    </row>
    <row r="59" spans="1:24">
      <c r="A59" s="10"/>
      <c r="B59" s="10"/>
      <c r="C59" s="10"/>
      <c r="D59" s="10"/>
      <c r="E59" s="10"/>
      <c r="F59" s="10"/>
      <c r="G59" s="10"/>
      <c r="H59" s="13"/>
      <c r="I59" s="13"/>
      <c r="J59" s="10"/>
      <c r="K59" s="10"/>
      <c r="L59" s="10"/>
      <c r="M59" s="10"/>
      <c r="N59" s="10"/>
      <c r="O59" s="10"/>
      <c r="P59" s="10"/>
      <c r="Q59" s="10"/>
      <c r="R59" s="10"/>
      <c r="S59" s="10"/>
      <c r="T59" s="10"/>
      <c r="U59" s="10"/>
      <c r="V59" s="10"/>
      <c r="W59" s="10"/>
    </row>
    <row r="60" spans="1:24">
      <c r="A60" s="10"/>
      <c r="B60" s="10"/>
      <c r="C60" s="10"/>
      <c r="D60" s="10"/>
      <c r="E60" s="10"/>
      <c r="F60" s="10"/>
      <c r="G60" s="10"/>
      <c r="H60" s="13"/>
      <c r="I60" s="13"/>
      <c r="J60" s="10"/>
      <c r="K60" s="10"/>
      <c r="L60" s="10"/>
      <c r="M60" s="10"/>
      <c r="N60" s="10"/>
      <c r="O60" s="10"/>
      <c r="P60" s="10"/>
      <c r="Q60" s="10"/>
      <c r="R60" s="10"/>
      <c r="S60" s="10"/>
      <c r="T60" s="10"/>
      <c r="U60" s="10"/>
      <c r="V60" s="10"/>
      <c r="W60" s="10"/>
    </row>
    <row r="61" spans="1:24">
      <c r="A61" s="10"/>
      <c r="B61" s="10"/>
      <c r="C61" s="10"/>
      <c r="D61" s="10"/>
      <c r="E61" s="10"/>
      <c r="F61" s="10"/>
      <c r="G61" s="10"/>
      <c r="H61" s="13"/>
      <c r="I61" s="13"/>
      <c r="J61" s="10"/>
      <c r="K61" s="10"/>
      <c r="L61" s="10"/>
      <c r="M61" s="10"/>
      <c r="N61" s="10"/>
      <c r="O61" s="10"/>
      <c r="P61" s="10"/>
      <c r="Q61" s="10"/>
      <c r="R61" s="10"/>
      <c r="S61" s="10"/>
      <c r="T61" s="10"/>
      <c r="U61" s="10"/>
      <c r="V61" s="10"/>
      <c r="W61" s="10"/>
    </row>
    <row r="62" spans="1:24">
      <c r="A62" s="10"/>
      <c r="B62" s="10"/>
      <c r="C62" s="10"/>
      <c r="D62" s="10"/>
      <c r="E62" s="10"/>
      <c r="F62" s="10"/>
      <c r="G62" s="10"/>
      <c r="H62" s="13"/>
      <c r="I62" s="13"/>
      <c r="J62" s="10"/>
      <c r="K62" s="10"/>
      <c r="L62" s="10"/>
      <c r="M62" s="10"/>
      <c r="N62" s="10"/>
      <c r="O62" s="10"/>
      <c r="P62" s="10"/>
      <c r="Q62" s="10"/>
      <c r="R62" s="10"/>
      <c r="S62" s="10"/>
      <c r="T62" s="10"/>
      <c r="U62" s="10"/>
      <c r="V62" s="10"/>
      <c r="W62" s="10"/>
    </row>
    <row r="63" spans="1:24">
      <c r="A63" s="10"/>
      <c r="B63" s="10"/>
      <c r="C63" s="10"/>
      <c r="D63" s="10"/>
      <c r="E63" s="10"/>
      <c r="F63" s="10"/>
      <c r="G63" s="10"/>
      <c r="H63" s="13"/>
      <c r="I63" s="13"/>
      <c r="J63" s="10"/>
      <c r="K63" s="10"/>
      <c r="L63" s="10"/>
      <c r="M63" s="10"/>
      <c r="N63" s="10"/>
      <c r="O63" s="10"/>
      <c r="P63" s="10"/>
      <c r="Q63" s="10"/>
      <c r="R63" s="10"/>
      <c r="S63" s="10"/>
      <c r="T63" s="10"/>
      <c r="U63" s="10"/>
      <c r="V63" s="10"/>
      <c r="W63" s="10"/>
    </row>
    <row r="64" spans="1:24">
      <c r="A64" s="10"/>
      <c r="B64" s="10"/>
      <c r="C64" s="10"/>
      <c r="D64" s="10"/>
      <c r="E64" s="10"/>
      <c r="F64" s="10"/>
      <c r="G64" s="10"/>
      <c r="H64" s="13"/>
      <c r="I64" s="13"/>
      <c r="J64" s="10"/>
      <c r="K64" s="10"/>
      <c r="L64" s="10"/>
      <c r="M64" s="10"/>
      <c r="N64" s="10"/>
      <c r="O64" s="10"/>
      <c r="P64" s="10"/>
      <c r="Q64" s="10"/>
      <c r="R64" s="10"/>
      <c r="S64" s="10"/>
      <c r="T64" s="10"/>
      <c r="U64" s="10"/>
      <c r="V64" s="10"/>
      <c r="W64" s="10"/>
    </row>
    <row r="65" spans="1:23">
      <c r="A65" s="10"/>
      <c r="B65" s="10"/>
      <c r="C65" s="10"/>
      <c r="D65" s="10"/>
      <c r="E65" s="10"/>
      <c r="F65" s="10"/>
      <c r="G65" s="10"/>
      <c r="H65" s="13"/>
      <c r="I65" s="13"/>
      <c r="J65" s="10"/>
      <c r="K65" s="10"/>
      <c r="L65" s="10"/>
      <c r="M65" s="10"/>
      <c r="N65" s="10"/>
      <c r="O65" s="10"/>
      <c r="P65" s="10"/>
      <c r="Q65" s="10"/>
      <c r="R65" s="10"/>
      <c r="S65" s="10"/>
      <c r="T65" s="10"/>
      <c r="U65" s="10"/>
      <c r="V65" s="10"/>
      <c r="W65" s="10"/>
    </row>
    <row r="66" spans="1:23">
      <c r="A66" s="10"/>
      <c r="B66" s="10"/>
      <c r="C66" s="10"/>
      <c r="D66" s="10"/>
      <c r="E66" s="10"/>
      <c r="F66" s="10"/>
      <c r="G66" s="10"/>
      <c r="H66" s="13"/>
      <c r="I66" s="13"/>
      <c r="J66" s="10"/>
      <c r="K66" s="10"/>
      <c r="L66" s="10"/>
      <c r="M66" s="10"/>
      <c r="N66" s="10"/>
      <c r="O66" s="10"/>
      <c r="P66" s="10"/>
      <c r="Q66" s="10"/>
      <c r="R66" s="10"/>
      <c r="S66" s="10"/>
      <c r="T66" s="10"/>
      <c r="U66" s="10"/>
      <c r="V66" s="10"/>
      <c r="W66" s="10"/>
    </row>
    <row r="67" spans="1:23">
      <c r="A67" s="10"/>
      <c r="B67" s="10"/>
      <c r="C67" s="10"/>
      <c r="D67" s="10"/>
      <c r="E67" s="10"/>
      <c r="F67" s="10"/>
      <c r="G67" s="10"/>
      <c r="H67" s="13"/>
      <c r="I67" s="13"/>
      <c r="J67" s="10"/>
      <c r="K67" s="10"/>
      <c r="L67" s="10"/>
      <c r="M67" s="10"/>
      <c r="N67" s="10"/>
      <c r="O67" s="10"/>
      <c r="P67" s="10"/>
      <c r="Q67" s="10"/>
      <c r="R67" s="10"/>
      <c r="S67" s="10"/>
      <c r="T67" s="10"/>
      <c r="U67" s="10"/>
      <c r="V67" s="10"/>
      <c r="W67" s="10"/>
    </row>
    <row r="68" spans="1:23">
      <c r="A68" s="10"/>
      <c r="B68" s="10"/>
      <c r="C68" s="10"/>
      <c r="D68" s="10"/>
      <c r="E68" s="10"/>
      <c r="F68" s="10"/>
      <c r="G68" s="10"/>
      <c r="H68" s="13"/>
      <c r="I68" s="13"/>
      <c r="J68" s="10"/>
      <c r="K68" s="10"/>
      <c r="L68" s="10"/>
      <c r="M68" s="10"/>
      <c r="N68" s="10"/>
      <c r="O68" s="10"/>
      <c r="P68" s="10"/>
      <c r="Q68" s="10"/>
      <c r="R68" s="10"/>
      <c r="S68" s="10"/>
      <c r="T68" s="10"/>
      <c r="U68" s="10"/>
      <c r="V68" s="10"/>
      <c r="W68" s="10"/>
    </row>
    <row r="69" spans="1:23">
      <c r="A69" s="10"/>
      <c r="B69" s="10"/>
      <c r="C69" s="10"/>
      <c r="D69" s="10"/>
      <c r="E69" s="10"/>
      <c r="F69" s="10"/>
      <c r="G69" s="10"/>
      <c r="H69" s="13"/>
      <c r="I69" s="13"/>
      <c r="J69" s="10"/>
      <c r="K69" s="10"/>
      <c r="L69" s="10"/>
      <c r="M69" s="10"/>
      <c r="N69" s="10"/>
      <c r="O69" s="10"/>
      <c r="P69" s="10"/>
      <c r="Q69" s="10"/>
      <c r="R69" s="10"/>
      <c r="S69" s="10"/>
      <c r="T69" s="10"/>
      <c r="U69" s="10"/>
      <c r="V69" s="10"/>
      <c r="W69" s="10"/>
    </row>
    <row r="70" spans="1:23">
      <c r="A70" s="10"/>
      <c r="B70" s="10"/>
      <c r="C70" s="10"/>
      <c r="D70" s="10"/>
      <c r="E70" s="10"/>
      <c r="F70" s="10"/>
      <c r="G70" s="10"/>
      <c r="H70" s="13"/>
      <c r="I70" s="13"/>
      <c r="J70" s="10"/>
      <c r="K70" s="10"/>
      <c r="L70" s="10"/>
      <c r="M70" s="10"/>
      <c r="N70" s="10"/>
      <c r="O70" s="10"/>
      <c r="P70" s="10"/>
      <c r="Q70" s="10"/>
      <c r="R70" s="10"/>
      <c r="S70" s="10"/>
      <c r="T70" s="10"/>
      <c r="U70" s="10"/>
      <c r="V70" s="10"/>
      <c r="W70" s="10"/>
    </row>
    <row r="71" spans="1:23">
      <c r="A71" s="10"/>
      <c r="B71" s="10"/>
      <c r="C71" s="10"/>
      <c r="D71" s="10"/>
      <c r="E71" s="10"/>
      <c r="F71" s="10"/>
      <c r="G71" s="10"/>
      <c r="H71" s="13"/>
      <c r="I71" s="13"/>
      <c r="J71" s="10"/>
      <c r="K71" s="10"/>
      <c r="L71" s="10"/>
      <c r="M71" s="10"/>
      <c r="N71" s="10"/>
      <c r="O71" s="10"/>
      <c r="P71" s="10"/>
      <c r="Q71" s="10"/>
      <c r="R71" s="10"/>
      <c r="S71" s="10"/>
      <c r="T71" s="10"/>
      <c r="U71" s="10"/>
      <c r="V71" s="10"/>
      <c r="W71" s="10"/>
    </row>
    <row r="72" spans="1:23">
      <c r="A72" s="10"/>
      <c r="B72" s="10"/>
      <c r="C72" s="10"/>
      <c r="D72" s="10"/>
      <c r="E72" s="10"/>
      <c r="F72" s="10"/>
      <c r="G72" s="10"/>
      <c r="H72" s="13"/>
      <c r="I72" s="13"/>
      <c r="J72" s="10"/>
      <c r="K72" s="10"/>
      <c r="L72" s="10"/>
      <c r="M72" s="10"/>
      <c r="N72" s="10"/>
      <c r="O72" s="10"/>
      <c r="P72" s="10"/>
      <c r="Q72" s="10"/>
      <c r="R72" s="10"/>
      <c r="S72" s="10"/>
      <c r="T72" s="10"/>
      <c r="U72" s="10"/>
      <c r="V72" s="10"/>
      <c r="W72" s="10"/>
    </row>
    <row r="73" spans="1:23">
      <c r="A73" s="10"/>
      <c r="B73" s="10"/>
      <c r="C73" s="10"/>
      <c r="D73" s="10"/>
      <c r="E73" s="10"/>
      <c r="F73" s="10"/>
      <c r="G73" s="10"/>
      <c r="H73" s="13"/>
      <c r="I73" s="13"/>
      <c r="J73" s="10"/>
      <c r="K73" s="10"/>
      <c r="L73" s="10"/>
      <c r="M73" s="10"/>
      <c r="N73" s="10"/>
      <c r="O73" s="10"/>
      <c r="P73" s="10"/>
      <c r="Q73" s="10"/>
      <c r="R73" s="10"/>
      <c r="S73" s="10"/>
      <c r="T73" s="10"/>
      <c r="U73" s="10"/>
      <c r="V73" s="10"/>
      <c r="W73" s="10"/>
    </row>
    <row r="74" spans="1:23">
      <c r="A74" s="10"/>
      <c r="B74" s="10"/>
      <c r="C74" s="10"/>
      <c r="D74" s="10"/>
      <c r="E74" s="10"/>
      <c r="F74" s="10"/>
      <c r="G74" s="10"/>
      <c r="H74" s="13"/>
      <c r="I74" s="13"/>
      <c r="J74" s="10"/>
      <c r="K74" s="10"/>
      <c r="L74" s="10"/>
      <c r="M74" s="10"/>
      <c r="N74" s="10"/>
      <c r="O74" s="10"/>
      <c r="P74" s="10"/>
      <c r="Q74" s="10"/>
      <c r="R74" s="10"/>
      <c r="S74" s="10"/>
      <c r="T74" s="10"/>
      <c r="U74" s="10"/>
      <c r="V74" s="10"/>
      <c r="W74" s="10"/>
    </row>
    <row r="75" spans="1:23">
      <c r="A75" s="10"/>
      <c r="B75" s="10"/>
      <c r="C75" s="10"/>
      <c r="D75" s="10"/>
      <c r="E75" s="10"/>
      <c r="F75" s="10"/>
      <c r="G75" s="10"/>
      <c r="H75" s="13"/>
      <c r="I75" s="13"/>
      <c r="J75" s="10"/>
      <c r="K75" s="10"/>
      <c r="L75" s="10"/>
      <c r="M75" s="10"/>
      <c r="N75" s="10"/>
      <c r="O75" s="10"/>
      <c r="P75" s="10"/>
      <c r="Q75" s="10"/>
      <c r="R75" s="10"/>
      <c r="S75" s="10"/>
      <c r="T75" s="10"/>
      <c r="U75" s="10"/>
      <c r="V75" s="10"/>
      <c r="W75" s="10"/>
    </row>
    <row r="76" spans="1:23">
      <c r="A76" s="10"/>
      <c r="B76" s="10"/>
      <c r="C76" s="10"/>
      <c r="D76" s="10"/>
      <c r="E76" s="10"/>
      <c r="F76" s="10"/>
      <c r="G76" s="10"/>
      <c r="H76" s="13"/>
      <c r="I76" s="13"/>
      <c r="J76" s="10"/>
      <c r="K76" s="10"/>
      <c r="L76" s="10"/>
      <c r="M76" s="10"/>
      <c r="N76" s="10"/>
      <c r="O76" s="10"/>
      <c r="P76" s="10"/>
      <c r="Q76" s="10"/>
      <c r="R76" s="10"/>
      <c r="S76" s="10"/>
      <c r="T76" s="10"/>
      <c r="U76" s="10"/>
      <c r="V76" s="10"/>
      <c r="W76" s="10"/>
    </row>
    <row r="77" spans="1:23">
      <c r="A77" s="10"/>
      <c r="B77" s="10"/>
      <c r="C77" s="10"/>
      <c r="D77" s="10"/>
      <c r="E77" s="10"/>
      <c r="F77" s="10"/>
      <c r="G77" s="10"/>
      <c r="H77" s="13"/>
      <c r="I77" s="13"/>
      <c r="J77" s="10"/>
      <c r="K77" s="10"/>
      <c r="L77" s="10"/>
      <c r="M77" s="10"/>
      <c r="N77" s="10"/>
      <c r="O77" s="10"/>
      <c r="P77" s="10"/>
      <c r="Q77" s="10"/>
      <c r="R77" s="10"/>
      <c r="S77" s="10"/>
      <c r="T77" s="10"/>
      <c r="U77" s="10"/>
      <c r="V77" s="10"/>
      <c r="W77" s="10"/>
    </row>
    <row r="78" spans="1:23">
      <c r="A78" s="10"/>
      <c r="B78" s="10"/>
      <c r="C78" s="10"/>
      <c r="D78" s="10"/>
      <c r="E78" s="10"/>
      <c r="F78" s="10"/>
      <c r="G78" s="10"/>
      <c r="H78" s="13"/>
      <c r="I78" s="13"/>
      <c r="J78" s="10"/>
      <c r="K78" s="10"/>
      <c r="L78" s="10"/>
      <c r="M78" s="10"/>
      <c r="N78" s="10"/>
      <c r="O78" s="10"/>
      <c r="P78" s="10"/>
      <c r="Q78" s="10"/>
      <c r="R78" s="10"/>
      <c r="S78" s="10"/>
      <c r="T78" s="10"/>
      <c r="U78" s="10"/>
      <c r="V78" s="10"/>
      <c r="W78" s="10"/>
    </row>
    <row r="79" spans="1:23">
      <c r="A79" s="10"/>
      <c r="B79" s="10"/>
      <c r="C79" s="10"/>
      <c r="D79" s="10"/>
      <c r="E79" s="10"/>
      <c r="F79" s="10"/>
      <c r="G79" s="10"/>
      <c r="H79" s="13"/>
      <c r="I79" s="13"/>
      <c r="J79" s="10"/>
      <c r="K79" s="10"/>
      <c r="L79" s="10"/>
      <c r="M79" s="10"/>
      <c r="N79" s="10"/>
      <c r="O79" s="10"/>
      <c r="P79" s="10"/>
      <c r="Q79" s="10"/>
      <c r="R79" s="10"/>
      <c r="S79" s="10"/>
      <c r="T79" s="10"/>
      <c r="U79" s="10"/>
      <c r="V79" s="10"/>
      <c r="W79" s="10"/>
    </row>
    <row r="80" spans="1:23">
      <c r="A80" s="10"/>
      <c r="B80" s="10"/>
      <c r="C80" s="10"/>
      <c r="D80" s="10"/>
      <c r="E80" s="10"/>
      <c r="F80" s="10"/>
      <c r="G80" s="10"/>
      <c r="H80" s="13"/>
      <c r="I80" s="13"/>
      <c r="J80" s="10"/>
      <c r="K80" s="10"/>
      <c r="L80" s="10"/>
      <c r="M80" s="10"/>
      <c r="N80" s="10"/>
      <c r="O80" s="10"/>
      <c r="P80" s="10"/>
      <c r="Q80" s="10"/>
      <c r="R80" s="10"/>
      <c r="S80" s="10"/>
      <c r="T80" s="10"/>
      <c r="U80" s="10"/>
      <c r="V80" s="10"/>
      <c r="W80" s="10"/>
    </row>
    <row r="81" spans="1:23">
      <c r="A81" s="10"/>
      <c r="B81" s="10"/>
      <c r="C81" s="10"/>
      <c r="D81" s="10"/>
      <c r="E81" s="10"/>
      <c r="F81" s="10"/>
      <c r="G81" s="10"/>
      <c r="H81" s="13"/>
      <c r="I81" s="13"/>
      <c r="J81" s="10"/>
      <c r="K81" s="10"/>
      <c r="L81" s="10"/>
      <c r="M81" s="10"/>
      <c r="N81" s="10"/>
      <c r="O81" s="10"/>
      <c r="P81" s="10"/>
      <c r="Q81" s="10"/>
      <c r="R81" s="10"/>
      <c r="S81" s="10"/>
      <c r="T81" s="10"/>
      <c r="U81" s="10"/>
      <c r="V81" s="10"/>
      <c r="W81" s="10"/>
    </row>
    <row r="82" spans="1:23">
      <c r="A82" s="10"/>
      <c r="B82" s="10"/>
      <c r="C82" s="10"/>
      <c r="D82" s="10"/>
      <c r="E82" s="10"/>
      <c r="F82" s="10"/>
      <c r="G82" s="10"/>
      <c r="H82" s="13"/>
      <c r="I82" s="13"/>
      <c r="J82" s="10"/>
      <c r="K82" s="10"/>
      <c r="L82" s="10"/>
      <c r="M82" s="10"/>
      <c r="N82" s="10"/>
      <c r="O82" s="10"/>
      <c r="P82" s="10"/>
      <c r="Q82" s="10"/>
      <c r="R82" s="10"/>
      <c r="S82" s="10"/>
      <c r="T82" s="10"/>
      <c r="U82" s="10"/>
      <c r="V82" s="10"/>
      <c r="W82" s="10"/>
    </row>
    <row r="83" spans="1:23">
      <c r="A83" s="10"/>
      <c r="B83" s="10"/>
      <c r="C83" s="10"/>
      <c r="D83" s="10"/>
      <c r="E83" s="10"/>
      <c r="F83" s="10"/>
      <c r="G83" s="10"/>
      <c r="H83" s="13"/>
      <c r="I83" s="13"/>
      <c r="J83" s="10"/>
      <c r="K83" s="10"/>
      <c r="L83" s="10"/>
      <c r="M83" s="10"/>
      <c r="N83" s="10"/>
      <c r="O83" s="10"/>
      <c r="P83" s="10"/>
      <c r="Q83" s="10"/>
      <c r="R83" s="10"/>
      <c r="S83" s="10"/>
      <c r="T83" s="10"/>
      <c r="U83" s="10"/>
      <c r="V83" s="10"/>
      <c r="W83" s="10"/>
    </row>
    <row r="84" spans="1:23">
      <c r="A84" s="10"/>
      <c r="B84" s="10"/>
      <c r="C84" s="10"/>
      <c r="D84" s="10"/>
      <c r="E84" s="10"/>
      <c r="F84" s="10"/>
      <c r="G84" s="10"/>
      <c r="H84" s="13"/>
      <c r="I84" s="13"/>
      <c r="J84" s="10"/>
      <c r="K84" s="10"/>
      <c r="L84" s="10"/>
      <c r="M84" s="10"/>
      <c r="N84" s="10"/>
      <c r="O84" s="10"/>
      <c r="P84" s="10"/>
      <c r="Q84" s="10"/>
      <c r="R84" s="10"/>
      <c r="S84" s="10"/>
      <c r="T84" s="10"/>
      <c r="U84" s="10"/>
      <c r="V84" s="10"/>
      <c r="W84" s="10"/>
    </row>
    <row r="85" spans="1:23">
      <c r="A85" s="10"/>
      <c r="B85" s="10"/>
      <c r="C85" s="10"/>
      <c r="D85" s="10"/>
      <c r="E85" s="10"/>
      <c r="F85" s="10"/>
      <c r="G85" s="10"/>
      <c r="H85" s="13"/>
      <c r="I85" s="13"/>
      <c r="J85" s="10"/>
      <c r="K85" s="10"/>
      <c r="L85" s="10"/>
      <c r="M85" s="10"/>
      <c r="N85" s="10"/>
      <c r="O85" s="10"/>
      <c r="P85" s="10"/>
      <c r="Q85" s="10"/>
      <c r="R85" s="10"/>
      <c r="S85" s="10"/>
      <c r="T85" s="10"/>
      <c r="U85" s="10"/>
      <c r="V85" s="10"/>
      <c r="W85" s="10"/>
    </row>
    <row r="86" spans="1:23">
      <c r="A86" s="10"/>
      <c r="B86" s="10"/>
      <c r="C86" s="10"/>
      <c r="D86" s="10"/>
      <c r="E86" s="10"/>
      <c r="F86" s="10"/>
      <c r="G86" s="10"/>
      <c r="H86" s="13"/>
      <c r="I86" s="13"/>
      <c r="J86" s="10"/>
      <c r="K86" s="10"/>
      <c r="L86" s="10"/>
      <c r="M86" s="10"/>
      <c r="N86" s="10"/>
      <c r="O86" s="10"/>
      <c r="P86" s="10"/>
      <c r="Q86" s="10"/>
      <c r="R86" s="10"/>
      <c r="S86" s="10"/>
      <c r="T86" s="10"/>
      <c r="U86" s="10"/>
      <c r="V86" s="10"/>
      <c r="W86" s="10"/>
    </row>
    <row r="87" spans="1:23">
      <c r="A87" s="10"/>
      <c r="B87" s="10"/>
      <c r="C87" s="10"/>
      <c r="D87" s="10"/>
      <c r="E87" s="10"/>
      <c r="F87" s="10"/>
      <c r="G87" s="10"/>
      <c r="H87" s="13"/>
      <c r="I87" s="13"/>
      <c r="J87" s="10"/>
      <c r="K87" s="10"/>
      <c r="L87" s="10"/>
      <c r="M87" s="10"/>
      <c r="N87" s="10"/>
      <c r="O87" s="10"/>
      <c r="P87" s="10"/>
      <c r="Q87" s="10"/>
      <c r="R87" s="10"/>
      <c r="S87" s="10"/>
      <c r="T87" s="10"/>
      <c r="U87" s="10"/>
      <c r="V87" s="10"/>
      <c r="W87" s="10"/>
    </row>
    <row r="88" spans="1:23">
      <c r="A88" s="10"/>
      <c r="B88" s="10"/>
      <c r="C88" s="10"/>
      <c r="D88" s="10"/>
      <c r="E88" s="10"/>
      <c r="F88" s="10"/>
      <c r="G88" s="10"/>
      <c r="H88" s="13"/>
      <c r="I88" s="13"/>
      <c r="J88" s="10"/>
      <c r="K88" s="10"/>
      <c r="L88" s="10"/>
      <c r="M88" s="10"/>
      <c r="N88" s="10"/>
      <c r="O88" s="10"/>
      <c r="P88" s="10"/>
      <c r="Q88" s="10"/>
      <c r="R88" s="10"/>
      <c r="S88" s="10"/>
      <c r="T88" s="10"/>
      <c r="U88" s="10"/>
      <c r="V88" s="10"/>
      <c r="W88" s="10"/>
    </row>
    <row r="89" spans="1:23">
      <c r="A89" s="10"/>
      <c r="B89" s="10"/>
      <c r="C89" s="10"/>
      <c r="D89" s="10"/>
      <c r="E89" s="10"/>
      <c r="F89" s="10"/>
      <c r="G89" s="10"/>
      <c r="H89" s="13"/>
      <c r="I89" s="13"/>
      <c r="J89" s="10"/>
      <c r="K89" s="10"/>
      <c r="L89" s="10"/>
      <c r="M89" s="10"/>
      <c r="N89" s="10"/>
      <c r="O89" s="10"/>
      <c r="P89" s="10"/>
      <c r="Q89" s="10"/>
      <c r="R89" s="10"/>
      <c r="S89" s="10"/>
      <c r="T89" s="10"/>
      <c r="U89" s="10"/>
      <c r="V89" s="10"/>
      <c r="W89" s="10"/>
    </row>
    <row r="90" spans="1:23">
      <c r="A90" s="10"/>
      <c r="B90" s="10"/>
      <c r="C90" s="10"/>
      <c r="D90" s="10"/>
      <c r="E90" s="10"/>
      <c r="F90" s="10"/>
      <c r="G90" s="10"/>
      <c r="H90" s="13"/>
      <c r="I90" s="13"/>
      <c r="J90" s="10"/>
      <c r="K90" s="10"/>
      <c r="L90" s="10"/>
      <c r="M90" s="10"/>
      <c r="N90" s="10"/>
      <c r="O90" s="10"/>
      <c r="P90" s="10"/>
      <c r="Q90" s="10"/>
      <c r="R90" s="10"/>
      <c r="S90" s="10"/>
      <c r="T90" s="10"/>
      <c r="U90" s="10"/>
      <c r="V90" s="10"/>
      <c r="W90" s="10"/>
    </row>
    <row r="91" spans="1:23">
      <c r="A91" s="10"/>
      <c r="B91" s="10"/>
      <c r="C91" s="10"/>
      <c r="D91" s="10"/>
      <c r="E91" s="10"/>
      <c r="F91" s="10"/>
      <c r="G91" s="10"/>
      <c r="H91" s="13"/>
      <c r="I91" s="13"/>
      <c r="J91" s="10"/>
      <c r="K91" s="10"/>
      <c r="L91" s="10"/>
      <c r="M91" s="10"/>
      <c r="N91" s="10"/>
      <c r="O91" s="10"/>
      <c r="P91" s="10"/>
      <c r="Q91" s="10"/>
      <c r="R91" s="10"/>
      <c r="S91" s="10"/>
      <c r="T91" s="10"/>
      <c r="U91" s="10"/>
      <c r="V91" s="10"/>
      <c r="W91" s="10"/>
    </row>
    <row r="92" spans="1:23">
      <c r="A92" s="10"/>
      <c r="B92" s="10"/>
      <c r="C92" s="10"/>
      <c r="D92" s="10"/>
      <c r="E92" s="10"/>
      <c r="F92" s="10"/>
      <c r="G92" s="10"/>
      <c r="H92" s="13"/>
      <c r="I92" s="13"/>
      <c r="J92" s="10"/>
      <c r="K92" s="10"/>
      <c r="L92" s="10"/>
      <c r="M92" s="10"/>
      <c r="N92" s="10"/>
      <c r="O92" s="10"/>
      <c r="P92" s="10"/>
      <c r="Q92" s="10"/>
      <c r="R92" s="10"/>
      <c r="S92" s="10"/>
      <c r="T92" s="10"/>
      <c r="U92" s="10"/>
      <c r="V92" s="10"/>
      <c r="W92" s="10"/>
    </row>
    <row r="93" spans="1:23">
      <c r="A93" s="10"/>
      <c r="B93" s="10"/>
      <c r="C93" s="10"/>
      <c r="D93" s="10"/>
      <c r="E93" s="10"/>
      <c r="F93" s="10"/>
      <c r="G93" s="10"/>
      <c r="H93" s="13"/>
      <c r="I93" s="13"/>
      <c r="J93" s="10"/>
      <c r="K93" s="10"/>
      <c r="L93" s="10"/>
      <c r="M93" s="10"/>
      <c r="N93" s="10"/>
      <c r="O93" s="10"/>
      <c r="P93" s="10"/>
      <c r="Q93" s="10"/>
      <c r="R93" s="10"/>
      <c r="S93" s="10"/>
      <c r="T93" s="10"/>
      <c r="U93" s="10"/>
      <c r="V93" s="10"/>
      <c r="W93" s="10"/>
    </row>
    <row r="94" spans="1:23">
      <c r="A94" s="10"/>
      <c r="B94" s="10"/>
      <c r="C94" s="10"/>
      <c r="D94" s="10"/>
      <c r="E94" s="10"/>
      <c r="F94" s="10"/>
      <c r="G94" s="10"/>
      <c r="H94" s="13"/>
      <c r="I94" s="13"/>
      <c r="J94" s="10"/>
      <c r="K94" s="10"/>
      <c r="L94" s="10"/>
      <c r="M94" s="10"/>
      <c r="N94" s="10"/>
      <c r="O94" s="10"/>
      <c r="P94" s="10"/>
      <c r="Q94" s="10"/>
      <c r="R94" s="10"/>
      <c r="S94" s="10"/>
      <c r="T94" s="10"/>
      <c r="U94" s="10"/>
      <c r="V94" s="10"/>
      <c r="W94" s="10"/>
    </row>
    <row r="95" spans="1:23">
      <c r="A95" s="10"/>
      <c r="B95" s="10"/>
      <c r="C95" s="10"/>
      <c r="D95" s="10"/>
      <c r="E95" s="10"/>
      <c r="F95" s="10"/>
      <c r="G95" s="10"/>
      <c r="H95" s="13"/>
      <c r="I95" s="13"/>
      <c r="J95" s="10"/>
      <c r="K95" s="10"/>
      <c r="L95" s="10"/>
      <c r="M95" s="10"/>
      <c r="N95" s="10"/>
      <c r="O95" s="10"/>
      <c r="P95" s="10"/>
      <c r="Q95" s="10"/>
      <c r="R95" s="10"/>
      <c r="S95" s="10"/>
      <c r="T95" s="10"/>
      <c r="U95" s="10"/>
      <c r="V95" s="10"/>
      <c r="W95" s="10"/>
    </row>
    <row r="96" spans="1:23">
      <c r="A96" s="10"/>
      <c r="B96" s="10"/>
      <c r="C96" s="10"/>
      <c r="D96" s="10"/>
      <c r="E96" s="10"/>
      <c r="F96" s="10"/>
      <c r="G96" s="10"/>
      <c r="H96" s="13"/>
      <c r="I96" s="13"/>
      <c r="J96" s="10"/>
      <c r="K96" s="10"/>
      <c r="L96" s="10"/>
      <c r="M96" s="10"/>
      <c r="N96" s="10"/>
      <c r="O96" s="10"/>
      <c r="P96" s="10"/>
      <c r="Q96" s="10"/>
      <c r="R96" s="10"/>
      <c r="S96" s="10"/>
      <c r="T96" s="10"/>
      <c r="U96" s="10"/>
      <c r="V96" s="10"/>
      <c r="W96" s="10"/>
    </row>
    <row r="97" spans="1:24">
      <c r="A97" s="10"/>
      <c r="B97" s="10"/>
      <c r="C97" s="10"/>
      <c r="D97" s="10"/>
      <c r="E97" s="10"/>
      <c r="F97" s="10"/>
      <c r="G97" s="10"/>
      <c r="H97" s="13"/>
      <c r="I97" s="13"/>
      <c r="J97" s="10"/>
      <c r="K97" s="10"/>
      <c r="L97" s="10"/>
      <c r="M97" s="10"/>
      <c r="N97" s="10"/>
      <c r="O97" s="10"/>
      <c r="P97" s="10"/>
      <c r="Q97" s="10"/>
      <c r="R97" s="10"/>
      <c r="S97" s="10"/>
      <c r="T97" s="10"/>
      <c r="U97" s="10"/>
      <c r="V97" s="10"/>
      <c r="W97" s="10"/>
    </row>
    <row r="98" spans="1:24">
      <c r="A98" s="10"/>
      <c r="B98" s="10"/>
      <c r="C98" s="10"/>
      <c r="D98" s="10"/>
      <c r="E98" s="10"/>
      <c r="F98" s="10"/>
      <c r="G98" s="10"/>
      <c r="H98" s="13"/>
      <c r="I98" s="13"/>
      <c r="J98" s="10"/>
      <c r="K98" s="10"/>
      <c r="L98" s="10"/>
      <c r="M98" s="10"/>
      <c r="N98" s="10"/>
      <c r="O98" s="10"/>
      <c r="P98" s="10"/>
      <c r="Q98" s="10"/>
      <c r="R98" s="10"/>
      <c r="S98" s="10"/>
      <c r="T98" s="10"/>
      <c r="U98" s="10"/>
      <c r="V98" s="10"/>
      <c r="W98" s="10"/>
    </row>
    <row r="99" spans="1:24">
      <c r="A99" s="10"/>
      <c r="B99" s="10"/>
      <c r="C99" s="10"/>
      <c r="D99" s="10"/>
      <c r="E99" s="10"/>
      <c r="F99" s="10"/>
      <c r="G99" s="10"/>
      <c r="H99" s="13"/>
      <c r="I99" s="13"/>
      <c r="J99" s="10"/>
      <c r="K99" s="10"/>
      <c r="L99" s="10"/>
      <c r="M99" s="10"/>
      <c r="N99" s="10"/>
      <c r="O99" s="10"/>
      <c r="P99" s="10"/>
      <c r="Q99" s="10"/>
      <c r="R99" s="10"/>
      <c r="S99" s="10"/>
      <c r="T99" s="10"/>
      <c r="U99" s="10"/>
      <c r="V99" s="10"/>
      <c r="W99" s="10"/>
    </row>
    <row r="100" spans="1:24">
      <c r="A100" s="10"/>
      <c r="B100" s="10"/>
      <c r="C100" s="10"/>
      <c r="D100" s="10"/>
      <c r="E100" s="10"/>
      <c r="F100" s="10"/>
      <c r="G100" s="10"/>
      <c r="H100" s="13"/>
      <c r="I100" s="13"/>
      <c r="J100" s="10"/>
      <c r="K100" s="10"/>
      <c r="L100" s="10"/>
      <c r="M100" s="10"/>
      <c r="N100" s="10"/>
      <c r="O100" s="10"/>
      <c r="P100" s="10"/>
      <c r="Q100" s="10"/>
      <c r="R100" s="10"/>
      <c r="S100" s="10"/>
      <c r="T100" s="10"/>
      <c r="U100" s="10"/>
      <c r="V100" s="10"/>
      <c r="W100" s="10"/>
    </row>
    <row r="101" spans="1:24">
      <c r="A101" s="10"/>
      <c r="B101" s="10"/>
      <c r="C101" s="10"/>
      <c r="D101" s="10"/>
      <c r="E101" s="10"/>
      <c r="F101" s="10"/>
      <c r="G101" s="10"/>
      <c r="H101" s="13"/>
      <c r="I101" s="13"/>
      <c r="J101" s="10"/>
      <c r="K101" s="10"/>
      <c r="L101" s="10"/>
      <c r="M101" s="10"/>
      <c r="N101" s="10"/>
      <c r="O101" s="10"/>
      <c r="P101" s="10"/>
      <c r="Q101" s="10"/>
      <c r="R101" s="10"/>
      <c r="S101" s="10"/>
      <c r="T101" s="10"/>
      <c r="U101" s="10"/>
      <c r="V101" s="10"/>
      <c r="W101" s="10"/>
    </row>
    <row r="102" spans="1:24">
      <c r="A102" s="10"/>
      <c r="B102" s="10"/>
      <c r="C102" s="10"/>
      <c r="D102" s="10"/>
      <c r="E102" s="10"/>
      <c r="F102" s="10"/>
      <c r="G102" s="10"/>
      <c r="H102" s="13"/>
      <c r="I102" s="13"/>
      <c r="J102" s="10"/>
      <c r="K102" s="10"/>
      <c r="L102" s="10"/>
      <c r="M102" s="10"/>
      <c r="N102" s="10"/>
      <c r="O102" s="10"/>
      <c r="P102" s="10"/>
      <c r="Q102" s="10"/>
      <c r="R102" s="10"/>
      <c r="S102" s="10"/>
      <c r="T102" s="10"/>
      <c r="U102" s="10"/>
      <c r="V102" s="10"/>
      <c r="W102" s="10"/>
    </row>
    <row r="103" spans="1:24">
      <c r="A103" s="10"/>
      <c r="B103" s="10"/>
      <c r="C103" s="10"/>
      <c r="D103" s="10"/>
      <c r="E103" s="10"/>
      <c r="F103" s="10"/>
      <c r="G103" s="10"/>
      <c r="H103" s="13"/>
      <c r="I103" s="13"/>
      <c r="J103" s="10"/>
      <c r="K103" s="10"/>
      <c r="L103" s="10"/>
      <c r="M103" s="10"/>
      <c r="N103" s="10"/>
      <c r="O103" s="10"/>
      <c r="P103" s="10"/>
      <c r="Q103" s="10"/>
      <c r="R103" s="10"/>
      <c r="S103" s="10"/>
      <c r="T103" s="10"/>
      <c r="U103" s="10"/>
      <c r="V103" s="10"/>
      <c r="W103" s="10"/>
    </row>
    <row r="104" spans="1:24">
      <c r="A104" s="10"/>
      <c r="B104" s="10"/>
      <c r="C104" s="10"/>
      <c r="D104" s="10"/>
      <c r="E104" s="10"/>
      <c r="F104" s="10"/>
      <c r="G104" s="10"/>
      <c r="H104" s="13"/>
      <c r="I104" s="13"/>
      <c r="J104" s="10"/>
      <c r="K104" s="10"/>
      <c r="L104" s="10"/>
      <c r="M104" s="10"/>
      <c r="N104" s="10"/>
      <c r="O104" s="10"/>
      <c r="P104" s="10"/>
      <c r="Q104" s="10"/>
      <c r="R104" s="10"/>
      <c r="S104" s="10"/>
      <c r="T104" s="10"/>
      <c r="U104" s="10"/>
      <c r="V104" s="10"/>
      <c r="W104" s="10"/>
    </row>
    <row r="105" spans="1:24">
      <c r="A105" s="10"/>
      <c r="B105" s="10"/>
      <c r="C105" s="10"/>
      <c r="D105" s="10"/>
      <c r="E105" s="10"/>
      <c r="F105" s="10"/>
      <c r="G105" s="10"/>
      <c r="H105" s="13"/>
      <c r="I105" s="13"/>
      <c r="J105" s="10"/>
      <c r="K105" s="10"/>
      <c r="L105" s="10"/>
      <c r="M105" s="10"/>
      <c r="N105" s="10"/>
      <c r="O105" s="10"/>
      <c r="P105" s="10"/>
      <c r="Q105" s="10"/>
      <c r="R105" s="10"/>
      <c r="S105" s="10"/>
      <c r="T105" s="10"/>
      <c r="U105" s="10"/>
      <c r="V105" s="10"/>
      <c r="W105" s="10"/>
    </row>
    <row r="106" spans="1:24">
      <c r="A106" s="10"/>
      <c r="B106" s="10"/>
      <c r="C106" s="10"/>
      <c r="D106" s="10"/>
      <c r="E106" s="10"/>
      <c r="F106" s="10"/>
      <c r="G106" s="10"/>
      <c r="H106" s="13"/>
      <c r="I106" s="13"/>
      <c r="J106" s="10"/>
      <c r="K106" s="10"/>
      <c r="L106" s="10"/>
      <c r="M106" s="10"/>
      <c r="N106" s="10"/>
      <c r="O106" s="10"/>
      <c r="P106" s="10"/>
      <c r="Q106" s="10"/>
      <c r="R106" s="10"/>
      <c r="S106" s="10"/>
      <c r="T106" s="10"/>
      <c r="U106" s="10"/>
      <c r="V106" s="10"/>
      <c r="W106" s="10"/>
    </row>
    <row r="107" spans="1:24">
      <c r="A107" s="10"/>
      <c r="B107" s="10"/>
      <c r="C107" s="10"/>
      <c r="D107" s="10"/>
      <c r="E107" s="10"/>
      <c r="F107" s="10"/>
      <c r="G107" s="10"/>
      <c r="H107" s="13"/>
      <c r="I107" s="13"/>
      <c r="J107" s="10"/>
      <c r="K107" s="10"/>
      <c r="L107" s="10"/>
      <c r="M107" s="10"/>
      <c r="N107" s="10"/>
      <c r="O107" s="10"/>
      <c r="P107" s="10"/>
      <c r="Q107" s="10"/>
      <c r="R107" s="10"/>
      <c r="S107" s="10"/>
      <c r="T107" s="10"/>
      <c r="U107" s="10"/>
      <c r="V107" s="10"/>
      <c r="W107" s="10"/>
    </row>
    <row r="108" spans="1:24">
      <c r="A108" s="10"/>
      <c r="B108" s="10"/>
      <c r="C108" s="10"/>
      <c r="D108" s="10"/>
      <c r="E108" s="10"/>
      <c r="F108" s="10"/>
      <c r="G108" s="10"/>
      <c r="H108" s="10"/>
      <c r="I108" s="13"/>
      <c r="J108" s="13"/>
      <c r="K108" s="10"/>
      <c r="L108" s="10"/>
      <c r="M108" s="10"/>
      <c r="N108" s="10"/>
      <c r="O108" s="10"/>
      <c r="P108" s="10"/>
      <c r="Q108" s="10"/>
      <c r="R108" s="10"/>
      <c r="S108" s="10"/>
      <c r="T108" s="10"/>
      <c r="U108" s="10"/>
      <c r="V108" s="10"/>
      <c r="W108" s="10"/>
      <c r="X108" s="10"/>
    </row>
    <row r="109" spans="1:24">
      <c r="A109" s="10"/>
      <c r="B109" s="10"/>
      <c r="C109" s="10"/>
      <c r="D109" s="10"/>
      <c r="E109" s="10"/>
      <c r="F109" s="10"/>
      <c r="G109" s="10"/>
      <c r="H109" s="10"/>
      <c r="I109" s="13"/>
      <c r="J109" s="13"/>
      <c r="K109" s="10"/>
      <c r="L109" s="10"/>
      <c r="M109" s="10"/>
      <c r="N109" s="10"/>
      <c r="O109" s="10"/>
      <c r="P109" s="10"/>
      <c r="Q109" s="10"/>
      <c r="R109" s="10"/>
      <c r="S109" s="10"/>
      <c r="T109" s="10"/>
      <c r="U109" s="10"/>
      <c r="V109" s="10"/>
      <c r="W109" s="10"/>
      <c r="X109" s="10"/>
    </row>
    <row r="110" spans="1:24">
      <c r="A110" s="10"/>
      <c r="B110" s="10"/>
      <c r="C110" s="10"/>
      <c r="D110" s="10"/>
      <c r="E110" s="10"/>
      <c r="F110" s="10"/>
      <c r="G110" s="10"/>
      <c r="H110" s="10"/>
      <c r="I110" s="13"/>
      <c r="J110" s="13"/>
      <c r="K110" s="10"/>
      <c r="L110" s="10"/>
      <c r="M110" s="10"/>
      <c r="N110" s="10"/>
      <c r="O110" s="10"/>
      <c r="P110" s="10"/>
      <c r="Q110" s="10"/>
      <c r="R110" s="10"/>
      <c r="S110" s="10"/>
      <c r="T110" s="10"/>
      <c r="U110" s="10"/>
      <c r="V110" s="10"/>
      <c r="W110" s="10"/>
      <c r="X110" s="10"/>
    </row>
    <row r="111" spans="1:24">
      <c r="A111" s="10"/>
      <c r="B111" s="10"/>
      <c r="C111" s="10"/>
      <c r="D111" s="10"/>
      <c r="E111" s="10"/>
      <c r="F111" s="10"/>
      <c r="G111" s="10"/>
      <c r="H111" s="10"/>
      <c r="I111" s="13"/>
      <c r="J111" s="13"/>
      <c r="K111" s="10"/>
      <c r="L111" s="10"/>
      <c r="M111" s="10"/>
      <c r="N111" s="10"/>
      <c r="O111" s="10"/>
      <c r="P111" s="10"/>
      <c r="Q111" s="10"/>
      <c r="R111" s="10"/>
      <c r="S111" s="10"/>
      <c r="T111" s="10"/>
      <c r="U111" s="10"/>
      <c r="V111" s="10"/>
      <c r="W111" s="10"/>
      <c r="X111" s="10"/>
    </row>
    <row r="112" spans="1:24">
      <c r="A112" s="10"/>
      <c r="B112" s="10"/>
      <c r="C112" s="10"/>
      <c r="D112" s="10"/>
      <c r="E112" s="10"/>
      <c r="F112" s="10"/>
      <c r="G112" s="10"/>
      <c r="H112" s="10"/>
      <c r="I112" s="13"/>
      <c r="J112" s="13"/>
      <c r="K112" s="10"/>
      <c r="L112" s="10"/>
      <c r="M112" s="10"/>
      <c r="N112" s="10"/>
      <c r="O112" s="10"/>
      <c r="P112" s="10"/>
      <c r="Q112" s="10"/>
      <c r="R112" s="10"/>
      <c r="S112" s="10"/>
      <c r="T112" s="10"/>
      <c r="U112" s="10"/>
      <c r="V112" s="10"/>
      <c r="W112" s="10"/>
      <c r="X112" s="10"/>
    </row>
    <row r="113" spans="1:24">
      <c r="A113" s="10"/>
      <c r="B113" s="10"/>
      <c r="C113" s="10"/>
      <c r="D113" s="10"/>
      <c r="E113" s="10"/>
      <c r="F113" s="10"/>
      <c r="G113" s="10"/>
      <c r="H113" s="10"/>
      <c r="I113" s="13"/>
      <c r="J113" s="13"/>
      <c r="K113" s="10"/>
      <c r="L113" s="10"/>
      <c r="M113" s="10"/>
      <c r="N113" s="10"/>
      <c r="O113" s="10"/>
      <c r="P113" s="10"/>
      <c r="Q113" s="10"/>
      <c r="R113" s="10"/>
      <c r="S113" s="10"/>
      <c r="T113" s="10"/>
      <c r="U113" s="10"/>
      <c r="V113" s="10"/>
      <c r="W113" s="10"/>
      <c r="X113" s="10"/>
    </row>
    <row r="114" spans="1:24">
      <c r="A114" s="10"/>
      <c r="B114" s="10"/>
      <c r="C114" s="10"/>
      <c r="D114" s="10"/>
      <c r="E114" s="10"/>
      <c r="F114" s="10"/>
      <c r="G114" s="10"/>
      <c r="H114" s="10"/>
      <c r="I114" s="13"/>
      <c r="J114" s="13"/>
      <c r="K114" s="10"/>
      <c r="L114" s="10"/>
      <c r="M114" s="10"/>
      <c r="N114" s="10"/>
      <c r="O114" s="10"/>
      <c r="P114" s="10"/>
      <c r="Q114" s="10"/>
      <c r="R114" s="10"/>
      <c r="S114" s="10"/>
      <c r="T114" s="10"/>
      <c r="U114" s="10"/>
      <c r="V114" s="10"/>
      <c r="W114" s="10"/>
      <c r="X114" s="10"/>
    </row>
    <row r="115" spans="1:24">
      <c r="A115" s="10"/>
      <c r="B115" s="10"/>
      <c r="C115" s="10"/>
      <c r="D115" s="10"/>
      <c r="E115" s="10"/>
      <c r="F115" s="10"/>
      <c r="G115" s="10"/>
      <c r="H115" s="10"/>
      <c r="I115" s="13"/>
      <c r="J115" s="13"/>
      <c r="K115" s="10"/>
      <c r="L115" s="10"/>
      <c r="M115" s="10"/>
      <c r="N115" s="10"/>
      <c r="O115" s="10"/>
      <c r="P115" s="10"/>
      <c r="Q115" s="10"/>
      <c r="R115" s="10"/>
      <c r="S115" s="10"/>
      <c r="T115" s="10"/>
      <c r="U115" s="10"/>
      <c r="V115" s="10"/>
      <c r="W115" s="10"/>
      <c r="X115" s="10"/>
    </row>
    <row r="116" spans="1:24">
      <c r="A116" s="10"/>
      <c r="B116" s="10"/>
      <c r="C116" s="10"/>
      <c r="D116" s="10"/>
      <c r="E116" s="10"/>
      <c r="F116" s="10"/>
      <c r="G116" s="10"/>
      <c r="H116" s="10"/>
      <c r="I116" s="13"/>
      <c r="J116" s="13"/>
      <c r="K116" s="10"/>
      <c r="L116" s="10"/>
      <c r="M116" s="10"/>
      <c r="N116" s="10"/>
      <c r="O116" s="10"/>
      <c r="P116" s="10"/>
      <c r="Q116" s="10"/>
      <c r="R116" s="10"/>
      <c r="S116" s="10"/>
      <c r="T116" s="10"/>
      <c r="U116" s="10"/>
      <c r="V116" s="10"/>
      <c r="W116" s="10"/>
      <c r="X116" s="10"/>
    </row>
    <row r="117" spans="1:24">
      <c r="A117" s="10"/>
      <c r="B117" s="10"/>
      <c r="C117" s="10"/>
      <c r="D117" s="10"/>
      <c r="E117" s="10"/>
      <c r="F117" s="10"/>
      <c r="G117" s="10"/>
      <c r="H117" s="10"/>
      <c r="I117" s="13"/>
      <c r="J117" s="13"/>
      <c r="K117" s="10"/>
      <c r="L117" s="10"/>
      <c r="M117" s="10"/>
      <c r="N117" s="10"/>
      <c r="O117" s="10"/>
      <c r="P117" s="10"/>
      <c r="Q117" s="10"/>
      <c r="R117" s="10"/>
      <c r="S117" s="10"/>
      <c r="T117" s="10"/>
      <c r="U117" s="10"/>
      <c r="V117" s="10"/>
      <c r="W117" s="10"/>
      <c r="X117" s="10"/>
    </row>
    <row r="118" spans="1:24">
      <c r="A118" s="10"/>
      <c r="B118" s="10"/>
      <c r="C118" s="10"/>
      <c r="D118" s="10"/>
      <c r="E118" s="10"/>
      <c r="F118" s="10"/>
      <c r="G118" s="10"/>
      <c r="H118" s="10"/>
      <c r="I118" s="13"/>
      <c r="J118" s="13"/>
      <c r="K118" s="10"/>
      <c r="L118" s="10"/>
      <c r="M118" s="10"/>
      <c r="N118" s="10"/>
      <c r="O118" s="10"/>
      <c r="P118" s="10"/>
      <c r="Q118" s="10"/>
      <c r="R118" s="10"/>
      <c r="S118" s="10"/>
      <c r="T118" s="10"/>
      <c r="U118" s="10"/>
      <c r="V118" s="10"/>
      <c r="W118" s="10"/>
      <c r="X118" s="10"/>
    </row>
    <row r="119" spans="1:24">
      <c r="A119" s="10"/>
      <c r="B119" s="10"/>
      <c r="C119" s="10"/>
      <c r="D119" s="10"/>
      <c r="E119" s="10"/>
      <c r="F119" s="10"/>
      <c r="G119" s="10"/>
      <c r="H119" s="10"/>
      <c r="I119" s="13"/>
      <c r="J119" s="13"/>
      <c r="K119" s="10"/>
      <c r="L119" s="10"/>
      <c r="M119" s="10"/>
      <c r="N119" s="10"/>
      <c r="O119" s="10"/>
      <c r="P119" s="10"/>
      <c r="Q119" s="10"/>
      <c r="R119" s="10"/>
      <c r="S119" s="10"/>
      <c r="T119" s="10"/>
      <c r="U119" s="10"/>
      <c r="V119" s="10"/>
      <c r="W119" s="10"/>
      <c r="X119" s="10"/>
    </row>
    <row r="120" spans="1:24">
      <c r="A120" s="10"/>
      <c r="B120" s="10"/>
      <c r="C120" s="10"/>
      <c r="D120" s="10"/>
      <c r="E120" s="10"/>
      <c r="F120" s="10"/>
      <c r="G120" s="10"/>
      <c r="H120" s="10"/>
      <c r="I120" s="13"/>
      <c r="J120" s="13"/>
      <c r="K120" s="10"/>
      <c r="L120" s="10"/>
      <c r="M120" s="10"/>
      <c r="N120" s="10"/>
      <c r="O120" s="10"/>
      <c r="P120" s="10"/>
      <c r="Q120" s="10"/>
      <c r="R120" s="10"/>
      <c r="S120" s="10"/>
      <c r="T120" s="10"/>
      <c r="U120" s="10"/>
      <c r="V120" s="10"/>
      <c r="W120" s="10"/>
      <c r="X120" s="10"/>
    </row>
    <row r="121" spans="1:24">
      <c r="A121" s="10"/>
      <c r="B121" s="10"/>
      <c r="C121" s="10"/>
      <c r="D121" s="10"/>
      <c r="E121" s="10"/>
      <c r="F121" s="10"/>
      <c r="G121" s="10"/>
      <c r="H121" s="10"/>
      <c r="I121" s="13"/>
      <c r="J121" s="13"/>
      <c r="K121" s="10"/>
      <c r="L121" s="10"/>
      <c r="M121" s="10"/>
      <c r="N121" s="10"/>
      <c r="O121" s="10"/>
      <c r="P121" s="10"/>
      <c r="Q121" s="10"/>
      <c r="R121" s="10"/>
      <c r="S121" s="10"/>
      <c r="T121" s="10"/>
      <c r="U121" s="10"/>
      <c r="V121" s="10"/>
      <c r="W121" s="10"/>
      <c r="X121" s="10"/>
    </row>
    <row r="122" spans="1:24">
      <c r="A122" s="10"/>
      <c r="B122" s="10"/>
      <c r="C122" s="10"/>
      <c r="D122" s="10"/>
      <c r="E122" s="10"/>
      <c r="F122" s="10"/>
      <c r="G122" s="10"/>
      <c r="H122" s="10"/>
      <c r="I122" s="13"/>
      <c r="J122" s="13"/>
      <c r="K122" s="10"/>
      <c r="L122" s="10"/>
      <c r="M122" s="10"/>
      <c r="N122" s="10"/>
      <c r="O122" s="10"/>
      <c r="P122" s="10"/>
      <c r="Q122" s="10"/>
      <c r="R122" s="10"/>
      <c r="S122" s="10"/>
      <c r="T122" s="10"/>
      <c r="U122" s="10"/>
      <c r="V122" s="10"/>
      <c r="W122" s="10"/>
      <c r="X122" s="10"/>
    </row>
    <row r="123" spans="1:24">
      <c r="A123" s="10"/>
      <c r="B123" s="10"/>
      <c r="C123" s="10"/>
      <c r="D123" s="10"/>
      <c r="E123" s="10"/>
      <c r="F123" s="10"/>
      <c r="G123" s="10"/>
      <c r="H123" s="10"/>
      <c r="I123" s="13"/>
      <c r="J123" s="13"/>
      <c r="K123" s="10"/>
      <c r="L123" s="10"/>
      <c r="M123" s="10"/>
      <c r="N123" s="10"/>
      <c r="O123" s="10"/>
      <c r="P123" s="10"/>
      <c r="Q123" s="10"/>
      <c r="R123" s="10"/>
      <c r="S123" s="10"/>
      <c r="T123" s="10"/>
      <c r="U123" s="10"/>
      <c r="V123" s="10"/>
      <c r="W123" s="10"/>
      <c r="X123" s="10"/>
    </row>
    <row r="124" spans="1:24">
      <c r="A124" s="10"/>
      <c r="B124" s="10"/>
      <c r="C124" s="10"/>
      <c r="D124" s="10"/>
      <c r="E124" s="10"/>
      <c r="F124" s="10"/>
      <c r="G124" s="10"/>
      <c r="H124" s="10"/>
      <c r="I124" s="13"/>
      <c r="J124" s="13"/>
      <c r="K124" s="10"/>
      <c r="L124" s="10"/>
      <c r="M124" s="10"/>
      <c r="N124" s="10"/>
      <c r="O124" s="10"/>
      <c r="P124" s="10"/>
      <c r="Q124" s="10"/>
      <c r="R124" s="10"/>
      <c r="S124" s="10"/>
      <c r="T124" s="10"/>
      <c r="U124" s="10"/>
      <c r="V124" s="10"/>
      <c r="W124" s="10"/>
      <c r="X124" s="10"/>
    </row>
    <row r="125" spans="1:24">
      <c r="A125" s="10"/>
      <c r="B125" s="10"/>
      <c r="C125" s="10"/>
      <c r="D125" s="10"/>
      <c r="E125" s="10"/>
      <c r="F125" s="10"/>
      <c r="G125" s="10"/>
      <c r="H125" s="10"/>
      <c r="I125" s="13"/>
      <c r="J125" s="13"/>
      <c r="K125" s="10"/>
      <c r="L125" s="10"/>
      <c r="M125" s="10"/>
      <c r="N125" s="10"/>
      <c r="O125" s="10"/>
      <c r="P125" s="10"/>
      <c r="Q125" s="10"/>
      <c r="R125" s="10"/>
      <c r="S125" s="10"/>
      <c r="T125" s="10"/>
      <c r="U125" s="10"/>
      <c r="V125" s="10"/>
      <c r="W125" s="10"/>
      <c r="X125" s="10"/>
    </row>
    <row r="126" spans="1:24">
      <c r="A126" s="10"/>
      <c r="B126" s="10"/>
      <c r="C126" s="10"/>
      <c r="D126" s="10"/>
      <c r="E126" s="10"/>
      <c r="F126" s="10"/>
      <c r="G126" s="10"/>
      <c r="H126" s="10"/>
      <c r="I126" s="13"/>
      <c r="J126" s="13"/>
      <c r="K126" s="10"/>
      <c r="L126" s="10"/>
      <c r="M126" s="10"/>
      <c r="N126" s="10"/>
      <c r="O126" s="10"/>
      <c r="P126" s="10"/>
      <c r="Q126" s="10"/>
      <c r="R126" s="10"/>
      <c r="S126" s="10"/>
      <c r="T126" s="10"/>
      <c r="U126" s="10"/>
      <c r="V126" s="10"/>
      <c r="W126" s="10"/>
      <c r="X126" s="10"/>
    </row>
    <row r="127" spans="1:24">
      <c r="A127" s="10"/>
      <c r="B127" s="10"/>
      <c r="C127" s="10"/>
      <c r="D127" s="10"/>
      <c r="E127" s="10"/>
      <c r="F127" s="10"/>
      <c r="G127" s="10"/>
      <c r="H127" s="10"/>
      <c r="I127" s="13"/>
      <c r="J127" s="13"/>
      <c r="K127" s="10"/>
      <c r="L127" s="10"/>
      <c r="M127" s="10"/>
      <c r="N127" s="10"/>
      <c r="O127" s="10"/>
      <c r="P127" s="10"/>
      <c r="Q127" s="10"/>
      <c r="R127" s="10"/>
      <c r="S127" s="10"/>
      <c r="T127" s="10"/>
      <c r="U127" s="10"/>
      <c r="V127" s="10"/>
      <c r="W127" s="10"/>
      <c r="X127" s="10"/>
    </row>
    <row r="128" spans="1:24">
      <c r="A128" s="10"/>
      <c r="B128" s="10"/>
      <c r="C128" s="10"/>
      <c r="D128" s="10"/>
      <c r="E128" s="10"/>
      <c r="F128" s="10"/>
      <c r="G128" s="10"/>
      <c r="H128" s="10"/>
      <c r="I128" s="13"/>
      <c r="J128" s="13"/>
      <c r="K128" s="10"/>
      <c r="L128" s="10"/>
      <c r="M128" s="10"/>
      <c r="N128" s="10"/>
      <c r="O128" s="10"/>
      <c r="P128" s="10"/>
      <c r="Q128" s="10"/>
      <c r="R128" s="10"/>
      <c r="S128" s="10"/>
      <c r="T128" s="10"/>
      <c r="U128" s="10"/>
      <c r="V128" s="10"/>
      <c r="W128" s="10"/>
      <c r="X128" s="10"/>
    </row>
    <row r="129" spans="1:24">
      <c r="A129" s="10"/>
      <c r="B129" s="10"/>
      <c r="C129" s="10"/>
      <c r="D129" s="10"/>
      <c r="E129" s="10"/>
      <c r="F129" s="10"/>
      <c r="G129" s="10"/>
      <c r="H129" s="10"/>
      <c r="I129" s="13"/>
      <c r="J129" s="13"/>
      <c r="K129" s="10"/>
      <c r="L129" s="10"/>
      <c r="M129" s="10"/>
      <c r="N129" s="10"/>
      <c r="O129" s="10"/>
      <c r="P129" s="10"/>
      <c r="Q129" s="10"/>
      <c r="R129" s="10"/>
      <c r="S129" s="10"/>
      <c r="T129" s="10"/>
      <c r="U129" s="10"/>
      <c r="V129" s="10"/>
      <c r="W129" s="10"/>
      <c r="X129" s="10"/>
    </row>
    <row r="130" spans="1:24">
      <c r="A130" s="10"/>
      <c r="B130" s="10"/>
      <c r="C130" s="10"/>
      <c r="D130" s="10"/>
      <c r="E130" s="10"/>
      <c r="F130" s="10"/>
      <c r="G130" s="10"/>
      <c r="H130" s="10"/>
      <c r="I130" s="13"/>
      <c r="J130" s="13"/>
      <c r="K130" s="10"/>
      <c r="L130" s="10"/>
      <c r="M130" s="10"/>
      <c r="N130" s="10"/>
      <c r="O130" s="10"/>
      <c r="P130" s="10"/>
      <c r="Q130" s="10"/>
      <c r="R130" s="10"/>
      <c r="S130" s="10"/>
      <c r="T130" s="10"/>
      <c r="U130" s="10"/>
      <c r="V130" s="10"/>
      <c r="W130" s="10"/>
      <c r="X130" s="10"/>
    </row>
    <row r="131" spans="1:24">
      <c r="A131" s="10"/>
      <c r="B131" s="10"/>
      <c r="C131" s="10"/>
      <c r="D131" s="10"/>
      <c r="E131" s="10"/>
      <c r="F131" s="10"/>
      <c r="G131" s="10"/>
      <c r="H131" s="10"/>
      <c r="I131" s="13"/>
      <c r="J131" s="13"/>
      <c r="K131" s="10"/>
      <c r="L131" s="10"/>
      <c r="M131" s="10"/>
      <c r="N131" s="10"/>
      <c r="O131" s="10"/>
      <c r="P131" s="10"/>
      <c r="Q131" s="10"/>
      <c r="R131" s="10"/>
      <c r="S131" s="10"/>
      <c r="T131" s="10"/>
      <c r="U131" s="10"/>
      <c r="V131" s="10"/>
      <c r="W131" s="10"/>
      <c r="X131" s="10"/>
    </row>
    <row r="132" spans="1:24">
      <c r="A132" s="10"/>
      <c r="B132" s="10"/>
      <c r="C132" s="10"/>
      <c r="D132" s="10"/>
      <c r="E132" s="10"/>
      <c r="F132" s="10"/>
      <c r="G132" s="10"/>
      <c r="H132" s="10"/>
      <c r="I132" s="13"/>
      <c r="J132" s="13"/>
      <c r="K132" s="10"/>
      <c r="L132" s="10"/>
      <c r="M132" s="10"/>
      <c r="N132" s="10"/>
      <c r="O132" s="10"/>
      <c r="P132" s="10"/>
      <c r="Q132" s="10"/>
      <c r="R132" s="10"/>
      <c r="S132" s="10"/>
      <c r="T132" s="10"/>
      <c r="U132" s="10"/>
      <c r="V132" s="10"/>
      <c r="W132" s="10"/>
      <c r="X132" s="10"/>
    </row>
    <row r="133" spans="1:24">
      <c r="A133" s="10"/>
      <c r="B133" s="10"/>
      <c r="C133" s="10"/>
      <c r="D133" s="10"/>
      <c r="E133" s="10"/>
      <c r="F133" s="10"/>
      <c r="G133" s="10"/>
      <c r="H133" s="10"/>
      <c r="I133" s="13"/>
      <c r="J133" s="13"/>
      <c r="K133" s="10"/>
      <c r="L133" s="10"/>
      <c r="M133" s="10"/>
      <c r="N133" s="10"/>
      <c r="O133" s="10"/>
      <c r="P133" s="10"/>
      <c r="Q133" s="10"/>
      <c r="R133" s="10"/>
      <c r="S133" s="10"/>
      <c r="T133" s="10"/>
      <c r="U133" s="10"/>
      <c r="V133" s="10"/>
      <c r="W133" s="10"/>
      <c r="X133" s="10"/>
    </row>
    <row r="134" spans="1:24">
      <c r="A134" s="10"/>
      <c r="B134" s="10"/>
      <c r="C134" s="10"/>
      <c r="D134" s="10"/>
      <c r="E134" s="10"/>
      <c r="F134" s="10"/>
      <c r="G134" s="10"/>
      <c r="H134" s="10"/>
      <c r="I134" s="13"/>
      <c r="J134" s="13"/>
      <c r="K134" s="10"/>
      <c r="L134" s="10"/>
      <c r="M134" s="10"/>
      <c r="N134" s="10"/>
      <c r="O134" s="10"/>
      <c r="P134" s="10"/>
      <c r="Q134" s="10"/>
      <c r="R134" s="10"/>
      <c r="S134" s="10"/>
      <c r="T134" s="10"/>
      <c r="U134" s="10"/>
      <c r="V134" s="10"/>
      <c r="W134" s="10"/>
      <c r="X134" s="10"/>
    </row>
    <row r="135" spans="1:24">
      <c r="A135" s="10"/>
      <c r="B135" s="10"/>
      <c r="C135" s="10"/>
      <c r="D135" s="10"/>
      <c r="E135" s="10"/>
      <c r="F135" s="10"/>
      <c r="G135" s="10"/>
      <c r="H135" s="10"/>
      <c r="I135" s="13"/>
      <c r="J135" s="13"/>
      <c r="K135" s="10"/>
      <c r="L135" s="10"/>
      <c r="M135" s="10"/>
      <c r="N135" s="10"/>
      <c r="O135" s="10"/>
      <c r="P135" s="10"/>
      <c r="Q135" s="10"/>
      <c r="R135" s="10"/>
      <c r="S135" s="10"/>
      <c r="T135" s="10"/>
      <c r="U135" s="10"/>
      <c r="V135" s="10"/>
      <c r="W135" s="10"/>
      <c r="X135" s="10"/>
    </row>
    <row r="136" spans="1:24">
      <c r="A136" s="10"/>
      <c r="B136" s="10"/>
      <c r="C136" s="10"/>
      <c r="D136" s="10"/>
      <c r="E136" s="10"/>
      <c r="F136" s="10"/>
      <c r="G136" s="10"/>
      <c r="H136" s="10"/>
      <c r="I136" s="13"/>
      <c r="J136" s="13"/>
      <c r="K136" s="10"/>
      <c r="L136" s="10"/>
      <c r="M136" s="10"/>
      <c r="N136" s="10"/>
      <c r="O136" s="10"/>
      <c r="P136" s="10"/>
      <c r="Q136" s="10"/>
      <c r="R136" s="10"/>
      <c r="S136" s="10"/>
      <c r="T136" s="10"/>
      <c r="U136" s="10"/>
      <c r="V136" s="10"/>
      <c r="W136" s="10"/>
      <c r="X136" s="10"/>
    </row>
    <row r="137" spans="1:24">
      <c r="A137" s="10"/>
      <c r="B137" s="10"/>
      <c r="C137" s="10"/>
      <c r="D137" s="10"/>
      <c r="E137" s="10"/>
      <c r="F137" s="10"/>
      <c r="G137" s="10"/>
      <c r="H137" s="10"/>
      <c r="I137" s="13"/>
      <c r="J137" s="13"/>
      <c r="K137" s="10"/>
      <c r="L137" s="10"/>
      <c r="M137" s="10"/>
      <c r="N137" s="10"/>
      <c r="O137" s="10"/>
      <c r="P137" s="10"/>
      <c r="Q137" s="10"/>
      <c r="R137" s="10"/>
      <c r="S137" s="10"/>
      <c r="T137" s="10"/>
      <c r="U137" s="10"/>
      <c r="V137" s="10"/>
      <c r="W137" s="10"/>
      <c r="X137" s="10"/>
    </row>
    <row r="138" spans="1:24">
      <c r="A138" s="10"/>
      <c r="B138" s="10"/>
      <c r="C138" s="10"/>
      <c r="D138" s="10"/>
      <c r="E138" s="10"/>
      <c r="F138" s="10"/>
      <c r="G138" s="10"/>
      <c r="H138" s="10"/>
      <c r="I138" s="13"/>
      <c r="J138" s="13"/>
      <c r="K138" s="10"/>
      <c r="L138" s="10"/>
      <c r="M138" s="10"/>
      <c r="N138" s="10"/>
      <c r="O138" s="10"/>
      <c r="P138" s="10"/>
      <c r="Q138" s="10"/>
      <c r="R138" s="10"/>
      <c r="S138" s="10"/>
      <c r="T138" s="10"/>
      <c r="U138" s="10"/>
      <c r="V138" s="10"/>
      <c r="W138" s="10"/>
      <c r="X138" s="10"/>
    </row>
    <row r="139" spans="1:24">
      <c r="A139" s="10"/>
      <c r="B139" s="10"/>
      <c r="C139" s="10"/>
      <c r="D139" s="10"/>
      <c r="E139" s="10"/>
      <c r="F139" s="10"/>
      <c r="G139" s="10"/>
      <c r="H139" s="10"/>
      <c r="I139" s="13"/>
      <c r="J139" s="13"/>
      <c r="K139" s="10"/>
      <c r="L139" s="10"/>
      <c r="M139" s="10"/>
      <c r="N139" s="10"/>
      <c r="O139" s="10"/>
      <c r="P139" s="10"/>
      <c r="Q139" s="10"/>
      <c r="R139" s="10"/>
      <c r="S139" s="10"/>
      <c r="T139" s="10"/>
      <c r="U139" s="10"/>
      <c r="V139" s="10"/>
      <c r="W139" s="10"/>
      <c r="X139" s="10"/>
    </row>
    <row r="140" spans="1:24">
      <c r="A140" s="10"/>
      <c r="B140" s="10"/>
      <c r="C140" s="10"/>
      <c r="D140" s="10"/>
      <c r="E140" s="10"/>
      <c r="F140" s="10"/>
      <c r="G140" s="10"/>
      <c r="H140" s="10"/>
      <c r="I140" s="13"/>
      <c r="J140" s="13"/>
      <c r="K140" s="10"/>
      <c r="L140" s="10"/>
      <c r="M140" s="10"/>
      <c r="N140" s="10"/>
      <c r="O140" s="10"/>
      <c r="P140" s="10"/>
      <c r="Q140" s="10"/>
      <c r="R140" s="10"/>
      <c r="S140" s="10"/>
      <c r="T140" s="10"/>
      <c r="U140" s="10"/>
      <c r="V140" s="10"/>
      <c r="W140" s="10"/>
      <c r="X140" s="10"/>
    </row>
    <row r="141" spans="1:24">
      <c r="A141" s="10"/>
      <c r="B141" s="10"/>
      <c r="C141" s="10"/>
      <c r="D141" s="10"/>
      <c r="E141" s="10"/>
      <c r="F141" s="10"/>
      <c r="G141" s="10"/>
      <c r="H141" s="10"/>
      <c r="I141" s="13"/>
      <c r="J141" s="13"/>
      <c r="K141" s="10"/>
      <c r="L141" s="10"/>
      <c r="M141" s="10"/>
      <c r="N141" s="10"/>
      <c r="O141" s="10"/>
      <c r="P141" s="10"/>
      <c r="Q141" s="10"/>
      <c r="R141" s="10"/>
      <c r="S141" s="10"/>
      <c r="T141" s="10"/>
      <c r="U141" s="10"/>
      <c r="V141" s="10"/>
      <c r="W141" s="10"/>
      <c r="X141" s="10"/>
    </row>
    <row r="142" spans="1:24">
      <c r="A142" s="10"/>
      <c r="B142" s="10"/>
      <c r="C142" s="10"/>
      <c r="D142" s="10"/>
      <c r="E142" s="10"/>
      <c r="F142" s="10"/>
      <c r="G142" s="10"/>
      <c r="H142" s="10"/>
      <c r="I142" s="13"/>
      <c r="J142" s="13"/>
      <c r="K142" s="10"/>
      <c r="L142" s="10"/>
      <c r="M142" s="10"/>
      <c r="N142" s="10"/>
      <c r="O142" s="10"/>
      <c r="P142" s="10"/>
      <c r="Q142" s="10"/>
      <c r="R142" s="10"/>
      <c r="S142" s="10"/>
      <c r="T142" s="10"/>
      <c r="U142" s="10"/>
      <c r="V142" s="10"/>
      <c r="W142" s="10"/>
      <c r="X142" s="10"/>
    </row>
    <row r="143" spans="1:24">
      <c r="A143" s="10"/>
      <c r="B143" s="10"/>
      <c r="C143" s="10"/>
      <c r="D143" s="10"/>
      <c r="E143" s="10"/>
      <c r="F143" s="10"/>
      <c r="G143" s="10"/>
      <c r="H143" s="10"/>
      <c r="I143" s="13"/>
      <c r="J143" s="13"/>
      <c r="K143" s="10"/>
      <c r="L143" s="10"/>
      <c r="M143" s="10"/>
      <c r="N143" s="10"/>
      <c r="O143" s="10"/>
      <c r="P143" s="10"/>
      <c r="Q143" s="10"/>
      <c r="R143" s="10"/>
      <c r="S143" s="10"/>
      <c r="T143" s="10"/>
      <c r="U143" s="10"/>
      <c r="V143" s="10"/>
      <c r="W143" s="10"/>
      <c r="X143" s="10"/>
    </row>
    <row r="144" spans="1:24">
      <c r="A144" s="10"/>
      <c r="B144" s="10"/>
      <c r="C144" s="10"/>
      <c r="D144" s="10"/>
      <c r="E144" s="10"/>
      <c r="F144" s="10"/>
      <c r="G144" s="10"/>
      <c r="H144" s="10"/>
      <c r="I144" s="13"/>
      <c r="J144" s="13"/>
      <c r="K144" s="10"/>
      <c r="L144" s="10"/>
      <c r="M144" s="10"/>
      <c r="N144" s="10"/>
      <c r="O144" s="10"/>
      <c r="P144" s="10"/>
      <c r="Q144" s="10"/>
      <c r="R144" s="10"/>
      <c r="S144" s="10"/>
      <c r="T144" s="10"/>
      <c r="U144" s="10"/>
      <c r="V144" s="10"/>
      <c r="W144" s="10"/>
      <c r="X144" s="10"/>
    </row>
    <row r="145" spans="1:24">
      <c r="A145" s="10"/>
      <c r="B145" s="10"/>
      <c r="C145" s="10"/>
      <c r="D145" s="10"/>
      <c r="E145" s="10"/>
      <c r="F145" s="10"/>
      <c r="G145" s="10"/>
      <c r="H145" s="10"/>
      <c r="I145" s="13"/>
      <c r="J145" s="13"/>
      <c r="K145" s="10"/>
      <c r="L145" s="10"/>
      <c r="M145" s="10"/>
      <c r="N145" s="10"/>
      <c r="O145" s="10"/>
      <c r="P145" s="10"/>
      <c r="Q145" s="10"/>
      <c r="R145" s="10"/>
      <c r="S145" s="10"/>
      <c r="T145" s="10"/>
      <c r="U145" s="10"/>
      <c r="V145" s="10"/>
      <c r="W145" s="10"/>
      <c r="X145" s="10"/>
    </row>
    <row r="146" spans="1:24">
      <c r="A146" s="10"/>
      <c r="B146" s="10"/>
      <c r="C146" s="10"/>
      <c r="D146" s="10"/>
      <c r="E146" s="10"/>
      <c r="F146" s="10"/>
      <c r="G146" s="10"/>
      <c r="H146" s="10"/>
      <c r="I146" s="13"/>
      <c r="J146" s="13"/>
      <c r="K146" s="10"/>
      <c r="L146" s="10"/>
      <c r="M146" s="10"/>
      <c r="N146" s="10"/>
      <c r="O146" s="10"/>
      <c r="P146" s="10"/>
      <c r="Q146" s="10"/>
      <c r="R146" s="10"/>
      <c r="S146" s="10"/>
      <c r="T146" s="10"/>
      <c r="U146" s="10"/>
      <c r="V146" s="10"/>
      <c r="W146" s="10"/>
      <c r="X146" s="10"/>
    </row>
    <row r="147" spans="1:24">
      <c r="A147" s="10"/>
      <c r="B147" s="10"/>
      <c r="C147" s="10"/>
      <c r="D147" s="10"/>
      <c r="E147" s="10"/>
      <c r="F147" s="10"/>
      <c r="G147" s="10"/>
      <c r="H147" s="10"/>
      <c r="I147" s="13"/>
      <c r="J147" s="13"/>
      <c r="K147" s="10"/>
      <c r="L147" s="10"/>
      <c r="M147" s="10"/>
      <c r="N147" s="10"/>
      <c r="O147" s="10"/>
      <c r="P147" s="10"/>
      <c r="Q147" s="10"/>
      <c r="R147" s="10"/>
      <c r="S147" s="10"/>
      <c r="T147" s="10"/>
      <c r="U147" s="10"/>
      <c r="V147" s="10"/>
      <c r="W147" s="10"/>
      <c r="X147" s="10"/>
    </row>
    <row r="148" spans="1:24">
      <c r="A148" s="10"/>
      <c r="B148" s="10"/>
      <c r="C148" s="10"/>
      <c r="D148" s="10"/>
      <c r="E148" s="10"/>
      <c r="F148" s="10"/>
      <c r="G148" s="10"/>
      <c r="H148" s="10"/>
      <c r="I148" s="13"/>
      <c r="J148" s="13"/>
      <c r="K148" s="10"/>
      <c r="L148" s="10"/>
      <c r="M148" s="10"/>
      <c r="N148" s="10"/>
      <c r="O148" s="10"/>
      <c r="P148" s="10"/>
      <c r="Q148" s="10"/>
      <c r="R148" s="10"/>
      <c r="S148" s="10"/>
      <c r="T148" s="10"/>
      <c r="U148" s="10"/>
      <c r="V148" s="10"/>
      <c r="W148" s="10"/>
      <c r="X148" s="10"/>
    </row>
    <row r="149" spans="1:24">
      <c r="A149" s="10"/>
      <c r="B149" s="10"/>
      <c r="C149" s="10"/>
      <c r="D149" s="10"/>
      <c r="E149" s="10"/>
      <c r="F149" s="10"/>
      <c r="G149" s="10"/>
      <c r="H149" s="10"/>
      <c r="I149" s="13"/>
      <c r="J149" s="13"/>
      <c r="K149" s="10"/>
      <c r="L149" s="10"/>
      <c r="M149" s="10"/>
      <c r="N149" s="10"/>
      <c r="O149" s="10"/>
      <c r="P149" s="10"/>
      <c r="Q149" s="10"/>
      <c r="R149" s="10"/>
      <c r="S149" s="10"/>
      <c r="T149" s="10"/>
      <c r="U149" s="10"/>
      <c r="V149" s="10"/>
      <c r="W149" s="10"/>
      <c r="X149" s="10"/>
    </row>
    <row r="150" spans="1:24">
      <c r="A150" s="10"/>
      <c r="B150" s="10"/>
      <c r="C150" s="10"/>
      <c r="D150" s="10"/>
      <c r="E150" s="10"/>
      <c r="F150" s="10"/>
      <c r="G150" s="10"/>
      <c r="H150" s="10"/>
      <c r="I150" s="13"/>
      <c r="J150" s="13"/>
      <c r="K150" s="10"/>
      <c r="L150" s="10"/>
      <c r="M150" s="10"/>
      <c r="N150" s="10"/>
      <c r="O150" s="10"/>
      <c r="P150" s="10"/>
      <c r="Q150" s="10"/>
      <c r="R150" s="10"/>
      <c r="S150" s="10"/>
      <c r="T150" s="10"/>
      <c r="U150" s="10"/>
      <c r="V150" s="10"/>
      <c r="W150" s="10"/>
      <c r="X150" s="10"/>
    </row>
    <row r="151" spans="1:24">
      <c r="A151" s="10"/>
      <c r="B151" s="10"/>
      <c r="C151" s="10"/>
      <c r="D151" s="10"/>
      <c r="E151" s="10"/>
      <c r="F151" s="10"/>
      <c r="G151" s="10"/>
      <c r="H151" s="10"/>
      <c r="I151" s="13"/>
      <c r="J151" s="13"/>
      <c r="K151" s="10"/>
      <c r="L151" s="10"/>
      <c r="M151" s="10"/>
      <c r="N151" s="10"/>
      <c r="O151" s="10"/>
      <c r="P151" s="10"/>
      <c r="Q151" s="10"/>
      <c r="R151" s="10"/>
      <c r="S151" s="10"/>
      <c r="T151" s="10"/>
      <c r="U151" s="10"/>
      <c r="V151" s="10"/>
      <c r="W151" s="10"/>
      <c r="X151" s="10"/>
    </row>
    <row r="152" spans="1:24">
      <c r="A152" s="10"/>
      <c r="B152" s="10"/>
      <c r="C152" s="10"/>
      <c r="D152" s="10"/>
      <c r="E152" s="10"/>
      <c r="F152" s="10"/>
      <c r="G152" s="10"/>
      <c r="H152" s="10"/>
      <c r="I152" s="13"/>
      <c r="J152" s="13"/>
      <c r="K152" s="10"/>
      <c r="L152" s="10"/>
      <c r="M152" s="10"/>
      <c r="N152" s="10"/>
      <c r="O152" s="10"/>
      <c r="P152" s="10"/>
      <c r="Q152" s="10"/>
      <c r="R152" s="10"/>
      <c r="S152" s="10"/>
      <c r="T152" s="10"/>
      <c r="U152" s="10"/>
      <c r="V152" s="10"/>
      <c r="W152" s="10"/>
      <c r="X152" s="10"/>
    </row>
    <row r="153" spans="1:24">
      <c r="A153" s="10"/>
      <c r="B153" s="10"/>
      <c r="C153" s="10"/>
      <c r="D153" s="10"/>
      <c r="E153" s="10"/>
      <c r="F153" s="10"/>
      <c r="G153" s="10"/>
      <c r="H153" s="10"/>
      <c r="I153" s="13"/>
      <c r="J153" s="13"/>
      <c r="K153" s="10"/>
      <c r="L153" s="10"/>
      <c r="M153" s="10"/>
      <c r="N153" s="10"/>
      <c r="O153" s="10"/>
      <c r="P153" s="10"/>
      <c r="Q153" s="10"/>
      <c r="R153" s="10"/>
      <c r="S153" s="10"/>
      <c r="T153" s="10"/>
      <c r="U153" s="10"/>
      <c r="V153" s="10"/>
      <c r="W153" s="10"/>
      <c r="X153" s="10"/>
    </row>
    <row r="154" spans="1:24">
      <c r="A154" s="10"/>
      <c r="B154" s="10"/>
      <c r="C154" s="10"/>
      <c r="D154" s="10"/>
      <c r="E154" s="10"/>
      <c r="F154" s="10"/>
      <c r="G154" s="10"/>
      <c r="H154" s="10"/>
      <c r="I154" s="13"/>
      <c r="J154" s="13"/>
      <c r="K154" s="10"/>
      <c r="L154" s="10"/>
      <c r="M154" s="10"/>
      <c r="N154" s="10"/>
      <c r="O154" s="10"/>
      <c r="P154" s="10"/>
      <c r="Q154" s="10"/>
      <c r="R154" s="10"/>
      <c r="S154" s="10"/>
      <c r="T154" s="10"/>
      <c r="U154" s="10"/>
      <c r="V154" s="10"/>
      <c r="W154" s="10"/>
      <c r="X154" s="10"/>
    </row>
    <row r="155" spans="1:24">
      <c r="A155" s="10"/>
      <c r="B155" s="10"/>
      <c r="C155" s="10"/>
      <c r="D155" s="10"/>
      <c r="E155" s="10"/>
      <c r="F155" s="10"/>
      <c r="G155" s="10"/>
      <c r="H155" s="10"/>
      <c r="I155" s="13"/>
      <c r="J155" s="13"/>
      <c r="K155" s="10"/>
      <c r="L155" s="10"/>
      <c r="M155" s="10"/>
      <c r="N155" s="10"/>
      <c r="O155" s="10"/>
      <c r="P155" s="10"/>
      <c r="Q155" s="10"/>
      <c r="R155" s="10"/>
      <c r="S155" s="10"/>
      <c r="T155" s="10"/>
      <c r="U155" s="10"/>
      <c r="V155" s="10"/>
      <c r="W155" s="10"/>
      <c r="X155" s="10"/>
    </row>
    <row r="156" spans="1:24">
      <c r="A156" s="10"/>
      <c r="B156" s="10"/>
      <c r="C156" s="10"/>
      <c r="D156" s="10"/>
      <c r="E156" s="10"/>
      <c r="F156" s="10"/>
      <c r="G156" s="10"/>
      <c r="H156" s="10"/>
      <c r="I156" s="13"/>
      <c r="J156" s="13"/>
      <c r="K156" s="10"/>
      <c r="L156" s="10"/>
      <c r="M156" s="10"/>
      <c r="N156" s="10"/>
      <c r="O156" s="10"/>
      <c r="P156" s="10"/>
      <c r="Q156" s="10"/>
      <c r="R156" s="10"/>
      <c r="S156" s="10"/>
      <c r="T156" s="10"/>
      <c r="U156" s="10"/>
      <c r="V156" s="10"/>
      <c r="W156" s="10"/>
      <c r="X156" s="10"/>
    </row>
    <row r="157" spans="1:24">
      <c r="A157" s="10"/>
      <c r="B157" s="10"/>
      <c r="C157" s="10"/>
      <c r="D157" s="10"/>
      <c r="E157" s="10"/>
      <c r="F157" s="10"/>
      <c r="G157" s="10"/>
      <c r="H157" s="10"/>
      <c r="I157" s="13"/>
      <c r="J157" s="13"/>
      <c r="K157" s="10"/>
      <c r="L157" s="10"/>
      <c r="M157" s="10"/>
      <c r="N157" s="10"/>
      <c r="O157" s="10"/>
      <c r="P157" s="10"/>
      <c r="Q157" s="10"/>
      <c r="R157" s="10"/>
      <c r="S157" s="10"/>
      <c r="T157" s="10"/>
      <c r="U157" s="10"/>
      <c r="V157" s="10"/>
      <c r="W157" s="10"/>
      <c r="X157" s="10"/>
    </row>
    <row r="158" spans="1:24">
      <c r="A158" s="10"/>
      <c r="B158" s="10"/>
      <c r="C158" s="10"/>
      <c r="D158" s="10"/>
      <c r="E158" s="10"/>
      <c r="F158" s="10"/>
      <c r="G158" s="10"/>
      <c r="H158" s="10"/>
      <c r="I158" s="13"/>
      <c r="J158" s="13"/>
      <c r="K158" s="10"/>
      <c r="L158" s="10"/>
      <c r="M158" s="10"/>
      <c r="N158" s="10"/>
      <c r="O158" s="10"/>
      <c r="P158" s="10"/>
      <c r="Q158" s="10"/>
      <c r="R158" s="10"/>
      <c r="S158" s="10"/>
      <c r="T158" s="10"/>
      <c r="U158" s="10"/>
      <c r="V158" s="10"/>
      <c r="W158" s="10"/>
      <c r="X158" s="10"/>
    </row>
    <row r="159" spans="1:24">
      <c r="A159" s="10"/>
      <c r="B159" s="10"/>
      <c r="C159" s="10"/>
      <c r="D159" s="10"/>
      <c r="E159" s="10"/>
      <c r="F159" s="10"/>
      <c r="G159" s="10"/>
      <c r="H159" s="10"/>
      <c r="I159" s="13"/>
      <c r="J159" s="13"/>
      <c r="K159" s="10"/>
      <c r="L159" s="10"/>
      <c r="M159" s="10"/>
      <c r="N159" s="10"/>
      <c r="O159" s="10"/>
      <c r="P159" s="10"/>
      <c r="Q159" s="10"/>
      <c r="R159" s="10"/>
      <c r="S159" s="10"/>
      <c r="T159" s="10"/>
      <c r="U159" s="10"/>
      <c r="V159" s="10"/>
      <c r="W159" s="10"/>
      <c r="X159" s="10"/>
    </row>
    <row r="160" spans="1:24">
      <c r="A160" s="10"/>
      <c r="B160" s="10"/>
      <c r="C160" s="10"/>
      <c r="D160" s="10"/>
      <c r="E160" s="10"/>
      <c r="F160" s="10"/>
      <c r="G160" s="10"/>
      <c r="H160" s="10"/>
      <c r="I160" s="13"/>
      <c r="J160" s="13"/>
      <c r="K160" s="10"/>
      <c r="L160" s="10"/>
      <c r="M160" s="10"/>
      <c r="N160" s="10"/>
      <c r="O160" s="10"/>
      <c r="P160" s="10"/>
      <c r="Q160" s="10"/>
      <c r="R160" s="10"/>
      <c r="S160" s="10"/>
      <c r="T160" s="10"/>
      <c r="U160" s="10"/>
      <c r="V160" s="10"/>
      <c r="W160" s="10"/>
      <c r="X160" s="10"/>
    </row>
    <row r="161" spans="1:24">
      <c r="A161" s="10"/>
      <c r="B161" s="10"/>
      <c r="C161" s="10"/>
      <c r="D161" s="10"/>
      <c r="E161" s="10"/>
      <c r="F161" s="10"/>
      <c r="G161" s="10"/>
      <c r="H161" s="10"/>
      <c r="I161" s="13"/>
      <c r="J161" s="13"/>
      <c r="K161" s="10"/>
      <c r="L161" s="10"/>
      <c r="M161" s="10"/>
      <c r="N161" s="10"/>
      <c r="O161" s="10"/>
      <c r="P161" s="10"/>
      <c r="Q161" s="10"/>
      <c r="R161" s="10"/>
      <c r="S161" s="10"/>
      <c r="T161" s="10"/>
      <c r="U161" s="10"/>
      <c r="V161" s="10"/>
      <c r="W161" s="10"/>
      <c r="X161" s="10"/>
    </row>
    <row r="162" spans="1:24">
      <c r="A162" s="10"/>
      <c r="B162" s="10"/>
      <c r="C162" s="10"/>
      <c r="D162" s="10"/>
      <c r="E162" s="10"/>
      <c r="F162" s="10"/>
      <c r="G162" s="10"/>
      <c r="H162" s="10"/>
      <c r="I162" s="13"/>
      <c r="J162" s="13"/>
      <c r="K162" s="10"/>
      <c r="L162" s="10"/>
      <c r="M162" s="10"/>
      <c r="N162" s="10"/>
      <c r="O162" s="10"/>
      <c r="P162" s="10"/>
      <c r="Q162" s="10"/>
      <c r="R162" s="10"/>
      <c r="S162" s="10"/>
      <c r="T162" s="10"/>
      <c r="U162" s="10"/>
      <c r="V162" s="10"/>
      <c r="W162" s="10"/>
      <c r="X162" s="10"/>
    </row>
    <row r="163" spans="1:24">
      <c r="A163" s="10"/>
      <c r="B163" s="10"/>
      <c r="C163" s="10"/>
      <c r="D163" s="10"/>
      <c r="E163" s="10"/>
      <c r="F163" s="10"/>
      <c r="G163" s="10"/>
      <c r="H163" s="10"/>
      <c r="I163" s="13"/>
      <c r="J163" s="13"/>
      <c r="K163" s="10"/>
      <c r="L163" s="10"/>
      <c r="M163" s="10"/>
      <c r="N163" s="10"/>
      <c r="O163" s="10"/>
      <c r="P163" s="10"/>
      <c r="Q163" s="10"/>
      <c r="R163" s="10"/>
      <c r="S163" s="10"/>
      <c r="T163" s="10"/>
      <c r="U163" s="10"/>
      <c r="V163" s="10"/>
      <c r="W163" s="10"/>
      <c r="X163" s="10"/>
    </row>
    <row r="164" spans="1:24">
      <c r="A164" s="10"/>
      <c r="B164" s="10"/>
      <c r="C164" s="10"/>
      <c r="D164" s="10"/>
      <c r="E164" s="10"/>
      <c r="F164" s="10"/>
      <c r="G164" s="10"/>
      <c r="H164" s="10"/>
      <c r="I164" s="13"/>
      <c r="J164" s="13"/>
      <c r="K164" s="10"/>
      <c r="L164" s="10"/>
      <c r="M164" s="10"/>
      <c r="N164" s="10"/>
      <c r="O164" s="10"/>
      <c r="P164" s="10"/>
      <c r="Q164" s="10"/>
      <c r="R164" s="10"/>
      <c r="S164" s="10"/>
      <c r="T164" s="10"/>
      <c r="U164" s="10"/>
      <c r="V164" s="10"/>
      <c r="W164" s="10"/>
      <c r="X164" s="10"/>
    </row>
    <row r="165" spans="1:24">
      <c r="A165" s="10"/>
      <c r="B165" s="10"/>
      <c r="C165" s="10"/>
      <c r="D165" s="10"/>
      <c r="E165" s="10"/>
      <c r="F165" s="10"/>
      <c r="G165" s="10"/>
      <c r="H165" s="10"/>
      <c r="I165" s="13"/>
      <c r="J165" s="13"/>
      <c r="K165" s="10"/>
      <c r="L165" s="10"/>
      <c r="M165" s="10"/>
      <c r="N165" s="10"/>
      <c r="O165" s="10"/>
      <c r="P165" s="10"/>
      <c r="Q165" s="10"/>
      <c r="R165" s="10"/>
      <c r="S165" s="10"/>
      <c r="T165" s="10"/>
      <c r="U165" s="10"/>
      <c r="V165" s="10"/>
      <c r="W165" s="10"/>
      <c r="X165" s="10"/>
    </row>
  </sheetData>
  <sortState ref="A5:T56">
    <sortCondition ref="B2:B53"/>
  </sortState>
  <phoneticPr fontId="17" type="noConversion"/>
  <pageMargins left="0.75" right="0.75" top="1" bottom="1" header="0.5" footer="0.5"/>
  <pageSetup scale="10" fitToWidth="3" orientation="landscape" horizontalDpi="4294967292" verticalDpi="4294967292"/>
  <extLst>
    <ext xmlns:mx="http://schemas.microsoft.com/office/mac/excel/2008/main" uri="{64002731-A6B0-56B0-2670-7721B7C09600}">
      <mx:PLV Mode="0" OnePage="0" WScale="10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47"/>
  <sheetViews>
    <sheetView workbookViewId="0">
      <selection activeCell="A2" sqref="A2"/>
    </sheetView>
  </sheetViews>
  <sheetFormatPr baseColWidth="10" defaultRowHeight="15" x14ac:dyDescent="0"/>
  <cols>
    <col min="1" max="1" width="24.5" customWidth="1"/>
    <col min="2" max="2" width="14" customWidth="1"/>
    <col min="4" max="4" width="17.83203125" customWidth="1"/>
    <col min="5" max="5" width="15.33203125" customWidth="1"/>
    <col min="6" max="6" width="20.33203125" customWidth="1"/>
    <col min="8" max="8" width="21.5" customWidth="1"/>
    <col min="9" max="9" width="24.33203125" customWidth="1"/>
    <col min="10" max="10" width="25.83203125" customWidth="1"/>
    <col min="11" max="11" width="15.1640625" customWidth="1"/>
    <col min="12" max="12" width="15.33203125" customWidth="1"/>
    <col min="18" max="18" width="16" customWidth="1"/>
    <col min="19" max="19" width="17.1640625" customWidth="1"/>
    <col min="20" max="20" width="14.83203125" customWidth="1"/>
  </cols>
  <sheetData>
    <row r="1" spans="1:19">
      <c r="A1" t="s">
        <v>642</v>
      </c>
    </row>
    <row r="3" spans="1:19" ht="72">
      <c r="A3" s="16" t="s">
        <v>37</v>
      </c>
      <c r="B3" s="16" t="s">
        <v>38</v>
      </c>
      <c r="C3" s="16" t="s">
        <v>537</v>
      </c>
      <c r="D3" s="16" t="s">
        <v>39</v>
      </c>
      <c r="E3" s="16" t="s">
        <v>40</v>
      </c>
      <c r="F3" s="16" t="s">
        <v>41</v>
      </c>
      <c r="G3" s="16" t="s">
        <v>42</v>
      </c>
      <c r="H3" s="16" t="s">
        <v>43</v>
      </c>
      <c r="I3" s="16" t="s">
        <v>44</v>
      </c>
      <c r="J3" s="16" t="s">
        <v>45</v>
      </c>
      <c r="K3" s="16" t="s">
        <v>46</v>
      </c>
      <c r="L3" s="16" t="s">
        <v>47</v>
      </c>
      <c r="M3" s="16" t="s">
        <v>48</v>
      </c>
      <c r="N3" s="16" t="s">
        <v>49</v>
      </c>
      <c r="O3" s="16" t="s">
        <v>50</v>
      </c>
      <c r="P3" s="16" t="s">
        <v>51</v>
      </c>
      <c r="Q3" s="16" t="s">
        <v>52</v>
      </c>
      <c r="R3" s="16" t="s">
        <v>53</v>
      </c>
      <c r="S3" s="16" t="s">
        <v>54</v>
      </c>
    </row>
    <row r="4" spans="1:19" ht="45">
      <c r="A4" s="17" t="s">
        <v>105</v>
      </c>
      <c r="B4" s="18">
        <v>-8.7711286249999993</v>
      </c>
      <c r="C4" s="19">
        <v>2.3300000000000002E-13</v>
      </c>
      <c r="D4" s="17" t="s">
        <v>99</v>
      </c>
      <c r="E4" s="17" t="s">
        <v>106</v>
      </c>
      <c r="F4" s="20" t="s">
        <v>107</v>
      </c>
      <c r="G4" s="21" t="s">
        <v>59</v>
      </c>
      <c r="H4" s="22" t="s">
        <v>60</v>
      </c>
      <c r="I4" s="22" t="s">
        <v>60</v>
      </c>
      <c r="J4" s="22" t="s">
        <v>60</v>
      </c>
      <c r="K4" s="22" t="s">
        <v>60</v>
      </c>
      <c r="L4" s="22" t="s">
        <v>60</v>
      </c>
      <c r="M4" s="22" t="s">
        <v>60</v>
      </c>
      <c r="N4" s="22" t="s">
        <v>60</v>
      </c>
      <c r="O4" s="22" t="s">
        <v>60</v>
      </c>
      <c r="P4" s="22" t="s">
        <v>60</v>
      </c>
      <c r="Q4" s="22" t="s">
        <v>60</v>
      </c>
      <c r="R4" s="22" t="s">
        <v>60</v>
      </c>
      <c r="S4" s="22" t="s">
        <v>60</v>
      </c>
    </row>
    <row r="5" spans="1:19" ht="30">
      <c r="A5" s="17" t="s">
        <v>308</v>
      </c>
      <c r="B5" s="18">
        <v>-7.2397825429999996</v>
      </c>
      <c r="C5" s="19">
        <v>4.4400000000000004E-9</v>
      </c>
      <c r="D5" s="17" t="s">
        <v>99</v>
      </c>
      <c r="E5" s="17" t="s">
        <v>106</v>
      </c>
      <c r="F5" s="23" t="s">
        <v>309</v>
      </c>
      <c r="G5" s="21" t="s">
        <v>59</v>
      </c>
      <c r="H5" s="22" t="s">
        <v>60</v>
      </c>
      <c r="I5" s="22" t="s">
        <v>310</v>
      </c>
      <c r="J5" s="22" t="s">
        <v>311</v>
      </c>
      <c r="K5" s="22" t="s">
        <v>312</v>
      </c>
      <c r="L5" s="22" t="s">
        <v>313</v>
      </c>
      <c r="M5" s="22" t="s">
        <v>314</v>
      </c>
      <c r="N5" s="22" t="s">
        <v>60</v>
      </c>
      <c r="O5" s="22" t="s">
        <v>315</v>
      </c>
      <c r="P5" s="22" t="s">
        <v>60</v>
      </c>
      <c r="Q5" s="22" t="s">
        <v>60</v>
      </c>
      <c r="R5" s="22" t="s">
        <v>316</v>
      </c>
      <c r="S5" s="22" t="s">
        <v>317</v>
      </c>
    </row>
    <row r="6" spans="1:19" ht="45">
      <c r="A6" s="17" t="s">
        <v>55</v>
      </c>
      <c r="B6" s="18">
        <v>-7.0152840339999996</v>
      </c>
      <c r="C6" s="19">
        <v>6.9299999999999997E-6</v>
      </c>
      <c r="D6" s="17" t="s">
        <v>56</v>
      </c>
      <c r="E6" s="17" t="s">
        <v>57</v>
      </c>
      <c r="F6" s="23" t="s">
        <v>58</v>
      </c>
      <c r="G6" s="21" t="s">
        <v>59</v>
      </c>
      <c r="H6" s="22" t="s">
        <v>60</v>
      </c>
      <c r="I6" s="22" t="s">
        <v>60</v>
      </c>
      <c r="J6" s="22" t="s">
        <v>60</v>
      </c>
      <c r="K6" s="22" t="s">
        <v>60</v>
      </c>
      <c r="L6" s="22" t="s">
        <v>60</v>
      </c>
      <c r="M6" s="22" t="s">
        <v>60</v>
      </c>
      <c r="N6" s="22" t="s">
        <v>60</v>
      </c>
      <c r="O6" s="22" t="s">
        <v>60</v>
      </c>
      <c r="P6" s="22" t="s">
        <v>60</v>
      </c>
      <c r="Q6" s="22" t="s">
        <v>60</v>
      </c>
      <c r="R6" s="22" t="s">
        <v>60</v>
      </c>
      <c r="S6" s="22" t="s">
        <v>60</v>
      </c>
    </row>
    <row r="7" spans="1:19" ht="30">
      <c r="A7" s="17" t="s">
        <v>318</v>
      </c>
      <c r="B7" s="18">
        <v>-6.0736230769999997</v>
      </c>
      <c r="C7" s="19">
        <v>7.7999999999999995E-29</v>
      </c>
      <c r="D7" s="17" t="s">
        <v>56</v>
      </c>
      <c r="E7" s="17" t="s">
        <v>66</v>
      </c>
      <c r="F7" s="23" t="s">
        <v>309</v>
      </c>
      <c r="G7" s="21" t="s">
        <v>59</v>
      </c>
      <c r="H7" s="22" t="s">
        <v>60</v>
      </c>
      <c r="I7" s="22" t="s">
        <v>319</v>
      </c>
      <c r="J7" s="22" t="s">
        <v>320</v>
      </c>
      <c r="K7" s="22" t="s">
        <v>321</v>
      </c>
      <c r="L7" s="22" t="s">
        <v>322</v>
      </c>
      <c r="M7" s="22" t="s">
        <v>323</v>
      </c>
      <c r="N7" s="22" t="s">
        <v>60</v>
      </c>
      <c r="O7" s="22" t="s">
        <v>324</v>
      </c>
      <c r="P7" s="22" t="s">
        <v>60</v>
      </c>
      <c r="Q7" s="22" t="s">
        <v>60</v>
      </c>
      <c r="R7" s="22" t="s">
        <v>325</v>
      </c>
      <c r="S7" s="22" t="s">
        <v>60</v>
      </c>
    </row>
    <row r="8" spans="1:19" ht="30">
      <c r="A8" s="17" t="s">
        <v>553</v>
      </c>
      <c r="B8" s="18">
        <v>-8.1459141410000004</v>
      </c>
      <c r="C8" s="19">
        <v>4.6299999999999998E-8</v>
      </c>
      <c r="D8" s="17" t="s">
        <v>99</v>
      </c>
      <c r="E8" s="17"/>
      <c r="F8" s="23" t="s">
        <v>309</v>
      </c>
      <c r="G8" s="21" t="s">
        <v>59</v>
      </c>
      <c r="H8" s="22" t="s">
        <v>60</v>
      </c>
      <c r="I8" s="22" t="s">
        <v>60</v>
      </c>
      <c r="J8" s="22" t="s">
        <v>60</v>
      </c>
      <c r="K8" s="22" t="s">
        <v>60</v>
      </c>
      <c r="L8" s="22" t="s">
        <v>60</v>
      </c>
      <c r="M8" s="22" t="s">
        <v>60</v>
      </c>
      <c r="N8" s="22" t="s">
        <v>60</v>
      </c>
      <c r="O8" s="22" t="s">
        <v>60</v>
      </c>
      <c r="P8" s="22" t="s">
        <v>60</v>
      </c>
      <c r="Q8" s="22" t="s">
        <v>60</v>
      </c>
      <c r="R8" s="22" t="s">
        <v>60</v>
      </c>
      <c r="S8" s="22" t="s">
        <v>60</v>
      </c>
    </row>
    <row r="9" spans="1:19" ht="45">
      <c r="A9" s="17" t="s">
        <v>83</v>
      </c>
      <c r="B9" s="18">
        <v>-5.8850262610000001</v>
      </c>
      <c r="C9" s="19">
        <v>2.9911212999999999E-2</v>
      </c>
      <c r="D9" s="17" t="s">
        <v>56</v>
      </c>
      <c r="E9" s="17"/>
      <c r="F9" s="20" t="s">
        <v>84</v>
      </c>
      <c r="G9" s="21" t="s">
        <v>59</v>
      </c>
      <c r="H9" s="22" t="s">
        <v>60</v>
      </c>
      <c r="I9" s="22" t="s">
        <v>60</v>
      </c>
      <c r="J9" s="22" t="s">
        <v>60</v>
      </c>
      <c r="K9" s="22" t="s">
        <v>60</v>
      </c>
      <c r="L9" s="22" t="s">
        <v>60</v>
      </c>
      <c r="M9" s="22" t="s">
        <v>60</v>
      </c>
      <c r="N9" s="22" t="s">
        <v>60</v>
      </c>
      <c r="O9" s="22" t="s">
        <v>60</v>
      </c>
      <c r="P9" s="22" t="s">
        <v>60</v>
      </c>
      <c r="Q9" s="22" t="s">
        <v>60</v>
      </c>
      <c r="R9" s="22" t="s">
        <v>60</v>
      </c>
      <c r="S9" s="22" t="s">
        <v>60</v>
      </c>
    </row>
    <row r="10" spans="1:19" ht="30">
      <c r="A10" s="17" t="s">
        <v>326</v>
      </c>
      <c r="B10" s="18">
        <v>-5.7329300639999996</v>
      </c>
      <c r="C10" s="19">
        <v>1.536394E-3</v>
      </c>
      <c r="D10" s="17" t="s">
        <v>99</v>
      </c>
      <c r="E10" s="17" t="s">
        <v>106</v>
      </c>
      <c r="F10" s="23" t="s">
        <v>309</v>
      </c>
      <c r="G10" s="21" t="s">
        <v>59</v>
      </c>
      <c r="H10" s="22" t="s">
        <v>60</v>
      </c>
      <c r="I10" s="22" t="s">
        <v>60</v>
      </c>
      <c r="J10" s="22" t="s">
        <v>60</v>
      </c>
      <c r="K10" s="22" t="s">
        <v>60</v>
      </c>
      <c r="L10" s="22" t="s">
        <v>60</v>
      </c>
      <c r="M10" s="22" t="s">
        <v>60</v>
      </c>
      <c r="N10" s="22" t="s">
        <v>60</v>
      </c>
      <c r="O10" s="22" t="s">
        <v>60</v>
      </c>
      <c r="P10" s="22" t="s">
        <v>60</v>
      </c>
      <c r="Q10" s="22" t="s">
        <v>60</v>
      </c>
      <c r="R10" s="22" t="s">
        <v>60</v>
      </c>
      <c r="S10" s="22" t="s">
        <v>60</v>
      </c>
    </row>
    <row r="11" spans="1:19" ht="30">
      <c r="A11" s="17" t="s">
        <v>327</v>
      </c>
      <c r="B11" s="18">
        <v>-5.5314916289999996</v>
      </c>
      <c r="C11" s="19">
        <v>9.3399999999999997E-7</v>
      </c>
      <c r="D11" s="17" t="s">
        <v>99</v>
      </c>
      <c r="E11" s="17" t="s">
        <v>106</v>
      </c>
      <c r="F11" s="23" t="s">
        <v>309</v>
      </c>
      <c r="G11" s="21" t="s">
        <v>59</v>
      </c>
      <c r="H11" s="22" t="s">
        <v>60</v>
      </c>
      <c r="I11" s="22" t="s">
        <v>60</v>
      </c>
      <c r="J11" s="22" t="s">
        <v>60</v>
      </c>
      <c r="K11" s="22" t="s">
        <v>60</v>
      </c>
      <c r="L11" s="22" t="s">
        <v>60</v>
      </c>
      <c r="M11" s="22" t="s">
        <v>60</v>
      </c>
      <c r="N11" s="22" t="s">
        <v>60</v>
      </c>
      <c r="O11" s="22" t="s">
        <v>60</v>
      </c>
      <c r="P11" s="22" t="s">
        <v>60</v>
      </c>
      <c r="Q11" s="22" t="s">
        <v>60</v>
      </c>
      <c r="R11" s="22" t="s">
        <v>60</v>
      </c>
      <c r="S11" s="22" t="s">
        <v>60</v>
      </c>
    </row>
    <row r="12" spans="1:19" ht="30">
      <c r="A12" s="17" t="s">
        <v>328</v>
      </c>
      <c r="B12" s="18">
        <v>-4.0235625300000004</v>
      </c>
      <c r="C12" s="19">
        <v>8.7999999999999998E-5</v>
      </c>
      <c r="D12" s="17" t="s">
        <v>99</v>
      </c>
      <c r="E12" s="17" t="s">
        <v>106</v>
      </c>
      <c r="F12" s="23" t="s">
        <v>309</v>
      </c>
      <c r="G12" s="21" t="s">
        <v>59</v>
      </c>
      <c r="H12" s="22" t="s">
        <v>60</v>
      </c>
      <c r="I12" s="22" t="s">
        <v>60</v>
      </c>
      <c r="J12" s="22" t="s">
        <v>60</v>
      </c>
      <c r="K12" s="22" t="s">
        <v>60</v>
      </c>
      <c r="L12" s="22" t="s">
        <v>60</v>
      </c>
      <c r="M12" s="22" t="s">
        <v>60</v>
      </c>
      <c r="N12" s="22" t="s">
        <v>60</v>
      </c>
      <c r="O12" s="22" t="s">
        <v>60</v>
      </c>
      <c r="P12" s="22" t="s">
        <v>60</v>
      </c>
      <c r="Q12" s="22" t="s">
        <v>60</v>
      </c>
      <c r="R12" s="22" t="s">
        <v>60</v>
      </c>
      <c r="S12" s="22" t="s">
        <v>60</v>
      </c>
    </row>
    <row r="13" spans="1:19" ht="30">
      <c r="A13" s="17" t="s">
        <v>329</v>
      </c>
      <c r="B13" s="18">
        <v>-3.849725458</v>
      </c>
      <c r="C13" s="19">
        <v>2.11E-7</v>
      </c>
      <c r="D13" s="17" t="s">
        <v>99</v>
      </c>
      <c r="E13" s="17" t="s">
        <v>106</v>
      </c>
      <c r="F13" s="23" t="s">
        <v>309</v>
      </c>
      <c r="G13" s="21" t="s">
        <v>59</v>
      </c>
      <c r="H13" s="22" t="s">
        <v>60</v>
      </c>
      <c r="I13" s="22" t="s">
        <v>330</v>
      </c>
      <c r="J13" s="22" t="s">
        <v>331</v>
      </c>
      <c r="K13" s="22" t="s">
        <v>332</v>
      </c>
      <c r="L13" s="22" t="s">
        <v>333</v>
      </c>
      <c r="M13" s="22" t="s">
        <v>60</v>
      </c>
      <c r="N13" s="22" t="s">
        <v>60</v>
      </c>
      <c r="O13" s="22" t="s">
        <v>334</v>
      </c>
      <c r="P13" s="22" t="s">
        <v>335</v>
      </c>
      <c r="Q13" s="22" t="s">
        <v>60</v>
      </c>
      <c r="R13" s="22" t="s">
        <v>336</v>
      </c>
      <c r="S13" s="22" t="s">
        <v>336</v>
      </c>
    </row>
    <row r="14" spans="1:19" ht="30">
      <c r="A14" s="17" t="s">
        <v>337</v>
      </c>
      <c r="B14" s="18">
        <v>-3.3983267690000001</v>
      </c>
      <c r="C14" s="19">
        <v>2.5482919999999999E-2</v>
      </c>
      <c r="D14" s="17" t="s">
        <v>99</v>
      </c>
      <c r="E14" s="17"/>
      <c r="F14" s="23" t="s">
        <v>309</v>
      </c>
      <c r="G14" s="21" t="s">
        <v>59</v>
      </c>
      <c r="H14" s="22" t="s">
        <v>60</v>
      </c>
      <c r="I14" s="22" t="s">
        <v>338</v>
      </c>
      <c r="J14" s="22" t="s">
        <v>339</v>
      </c>
      <c r="K14" s="22" t="s">
        <v>340</v>
      </c>
      <c r="L14" s="22" t="s">
        <v>341</v>
      </c>
      <c r="M14" s="22" t="s">
        <v>60</v>
      </c>
      <c r="N14" s="22" t="s">
        <v>342</v>
      </c>
      <c r="O14" s="22" t="s">
        <v>343</v>
      </c>
      <c r="P14" s="22" t="s">
        <v>344</v>
      </c>
      <c r="Q14" s="22" t="s">
        <v>60</v>
      </c>
      <c r="R14" s="22" t="s">
        <v>345</v>
      </c>
      <c r="S14" s="22" t="s">
        <v>346</v>
      </c>
    </row>
    <row r="15" spans="1:19" ht="30">
      <c r="A15" s="17" t="s">
        <v>347</v>
      </c>
      <c r="B15" s="18">
        <v>-3.2818668720000002</v>
      </c>
      <c r="C15" s="19">
        <v>1.86276E-4</v>
      </c>
      <c r="D15" s="17" t="s">
        <v>99</v>
      </c>
      <c r="E15" s="17" t="s">
        <v>106</v>
      </c>
      <c r="F15" s="23" t="s">
        <v>309</v>
      </c>
      <c r="G15" s="21" t="s">
        <v>59</v>
      </c>
      <c r="H15" s="22" t="s">
        <v>348</v>
      </c>
      <c r="I15" s="22" t="s">
        <v>349</v>
      </c>
      <c r="J15" s="22" t="s">
        <v>350</v>
      </c>
      <c r="K15" s="22" t="s">
        <v>351</v>
      </c>
      <c r="L15" s="22" t="s">
        <v>352</v>
      </c>
      <c r="M15" s="22" t="s">
        <v>60</v>
      </c>
      <c r="N15" s="22" t="s">
        <v>60</v>
      </c>
      <c r="O15" s="22" t="s">
        <v>353</v>
      </c>
      <c r="P15" s="22" t="s">
        <v>354</v>
      </c>
      <c r="Q15" s="22" t="s">
        <v>355</v>
      </c>
      <c r="R15" s="22" t="s">
        <v>355</v>
      </c>
      <c r="S15" s="22" t="s">
        <v>356</v>
      </c>
    </row>
    <row r="16" spans="1:19" ht="45">
      <c r="A16" s="17" t="s">
        <v>130</v>
      </c>
      <c r="B16" s="18">
        <v>-3.1051861170000001</v>
      </c>
      <c r="C16" s="19">
        <v>1.22E-6</v>
      </c>
      <c r="D16" s="17" t="s">
        <v>99</v>
      </c>
      <c r="E16" s="17" t="s">
        <v>106</v>
      </c>
      <c r="F16" s="23" t="s">
        <v>58</v>
      </c>
      <c r="G16" s="21" t="s">
        <v>59</v>
      </c>
      <c r="H16" s="22" t="s">
        <v>131</v>
      </c>
      <c r="I16" s="22" t="s">
        <v>132</v>
      </c>
      <c r="J16" s="22" t="s">
        <v>133</v>
      </c>
      <c r="K16" s="22" t="s">
        <v>134</v>
      </c>
      <c r="L16" s="22" t="s">
        <v>135</v>
      </c>
      <c r="M16" s="22" t="s">
        <v>60</v>
      </c>
      <c r="N16" s="22" t="s">
        <v>60</v>
      </c>
      <c r="O16" s="22" t="s">
        <v>136</v>
      </c>
      <c r="P16" s="22" t="s">
        <v>137</v>
      </c>
      <c r="Q16" s="22" t="s">
        <v>138</v>
      </c>
      <c r="R16" s="22" t="s">
        <v>138</v>
      </c>
      <c r="S16" s="22" t="s">
        <v>60</v>
      </c>
    </row>
    <row r="17" spans="1:19" ht="45">
      <c r="A17" s="17" t="s">
        <v>74</v>
      </c>
      <c r="B17" s="18">
        <v>-2.831003655</v>
      </c>
      <c r="C17" s="19">
        <v>5.8454600000000002E-4</v>
      </c>
      <c r="D17" s="17" t="s">
        <v>56</v>
      </c>
      <c r="E17" s="17" t="s">
        <v>66</v>
      </c>
      <c r="F17" s="23" t="s">
        <v>58</v>
      </c>
      <c r="G17" s="21" t="s">
        <v>59</v>
      </c>
      <c r="H17" s="22" t="s">
        <v>60</v>
      </c>
      <c r="I17" s="22" t="s">
        <v>60</v>
      </c>
      <c r="J17" s="22" t="s">
        <v>60</v>
      </c>
      <c r="K17" s="22" t="s">
        <v>60</v>
      </c>
      <c r="L17" s="22" t="s">
        <v>75</v>
      </c>
      <c r="M17" s="22" t="s">
        <v>76</v>
      </c>
      <c r="N17" s="22" t="s">
        <v>60</v>
      </c>
      <c r="O17" s="22" t="s">
        <v>60</v>
      </c>
      <c r="P17" s="22" t="s">
        <v>60</v>
      </c>
      <c r="Q17" s="22" t="s">
        <v>60</v>
      </c>
      <c r="R17" s="22" t="s">
        <v>60</v>
      </c>
      <c r="S17" s="22" t="s">
        <v>77</v>
      </c>
    </row>
    <row r="18" spans="1:19" ht="30">
      <c r="A18" s="17" t="s">
        <v>357</v>
      </c>
      <c r="B18" s="18">
        <v>-2.819858644</v>
      </c>
      <c r="C18" s="19">
        <v>4.8544904E-2</v>
      </c>
      <c r="D18" s="17" t="s">
        <v>299</v>
      </c>
      <c r="E18" s="17"/>
      <c r="F18" s="23" t="s">
        <v>309</v>
      </c>
      <c r="G18" s="21" t="s">
        <v>59</v>
      </c>
      <c r="H18" s="22" t="s">
        <v>60</v>
      </c>
      <c r="I18" s="22" t="s">
        <v>358</v>
      </c>
      <c r="J18" s="22" t="s">
        <v>359</v>
      </c>
      <c r="K18" s="22" t="s">
        <v>360</v>
      </c>
      <c r="L18" s="22" t="s">
        <v>361</v>
      </c>
      <c r="M18" s="22" t="s">
        <v>60</v>
      </c>
      <c r="N18" s="22" t="s">
        <v>60</v>
      </c>
      <c r="O18" s="22" t="s">
        <v>362</v>
      </c>
      <c r="P18" s="22" t="s">
        <v>363</v>
      </c>
      <c r="Q18" s="22" t="s">
        <v>60</v>
      </c>
      <c r="R18" s="22" t="s">
        <v>364</v>
      </c>
      <c r="S18" s="22" t="s">
        <v>365</v>
      </c>
    </row>
    <row r="19" spans="1:19" ht="30">
      <c r="A19" s="17" t="s">
        <v>366</v>
      </c>
      <c r="B19" s="18">
        <v>-2.652632686</v>
      </c>
      <c r="C19" s="19">
        <v>4.9756023000000003E-2</v>
      </c>
      <c r="D19" s="17" t="s">
        <v>99</v>
      </c>
      <c r="E19" s="17"/>
      <c r="F19" s="23" t="s">
        <v>309</v>
      </c>
      <c r="G19" s="21" t="s">
        <v>59</v>
      </c>
      <c r="H19" s="22" t="s">
        <v>367</v>
      </c>
      <c r="I19" s="22" t="s">
        <v>368</v>
      </c>
      <c r="J19" s="22" t="s">
        <v>369</v>
      </c>
      <c r="K19" s="22" t="s">
        <v>60</v>
      </c>
      <c r="L19" s="22" t="s">
        <v>370</v>
      </c>
      <c r="M19" s="22" t="s">
        <v>60</v>
      </c>
      <c r="N19" s="22" t="s">
        <v>60</v>
      </c>
      <c r="O19" s="22" t="s">
        <v>371</v>
      </c>
      <c r="P19" s="22" t="s">
        <v>372</v>
      </c>
      <c r="Q19" s="22" t="s">
        <v>373</v>
      </c>
      <c r="R19" s="22" t="s">
        <v>373</v>
      </c>
      <c r="S19" s="22" t="s">
        <v>374</v>
      </c>
    </row>
    <row r="20" spans="1:19" ht="45">
      <c r="A20" s="17" t="s">
        <v>208</v>
      </c>
      <c r="B20" s="18">
        <v>-2.5137798459999998</v>
      </c>
      <c r="C20" s="19">
        <v>3.0496497000000001E-2</v>
      </c>
      <c r="D20" s="17" t="s">
        <v>99</v>
      </c>
      <c r="E20" s="17"/>
      <c r="F20" s="23" t="s">
        <v>58</v>
      </c>
      <c r="G20" s="21" t="s">
        <v>59</v>
      </c>
      <c r="H20" s="22" t="s">
        <v>60</v>
      </c>
      <c r="I20" s="22" t="s">
        <v>60</v>
      </c>
      <c r="J20" s="22" t="s">
        <v>60</v>
      </c>
      <c r="K20" s="22" t="s">
        <v>60</v>
      </c>
      <c r="L20" s="22" t="s">
        <v>209</v>
      </c>
      <c r="M20" s="22" t="s">
        <v>60</v>
      </c>
      <c r="N20" s="22" t="s">
        <v>60</v>
      </c>
      <c r="O20" s="22" t="s">
        <v>60</v>
      </c>
      <c r="P20" s="22" t="s">
        <v>60</v>
      </c>
      <c r="Q20" s="22" t="s">
        <v>60</v>
      </c>
      <c r="R20" s="22" t="s">
        <v>60</v>
      </c>
      <c r="S20" s="22" t="s">
        <v>210</v>
      </c>
    </row>
    <row r="21" spans="1:19" ht="45">
      <c r="A21" s="17" t="s">
        <v>151</v>
      </c>
      <c r="B21" s="18">
        <v>-2.470923043</v>
      </c>
      <c r="C21" s="19">
        <v>2.7357199999999998E-4</v>
      </c>
      <c r="D21" s="17" t="s">
        <v>99</v>
      </c>
      <c r="E21" s="17"/>
      <c r="F21" s="20" t="s">
        <v>84</v>
      </c>
      <c r="G21" s="21" t="s">
        <v>59</v>
      </c>
      <c r="H21" s="22" t="s">
        <v>60</v>
      </c>
      <c r="I21" s="22" t="s">
        <v>60</v>
      </c>
      <c r="J21" s="22" t="s">
        <v>60</v>
      </c>
      <c r="K21" s="22" t="s">
        <v>60</v>
      </c>
      <c r="L21" s="22" t="s">
        <v>60</v>
      </c>
      <c r="M21" s="22" t="s">
        <v>60</v>
      </c>
      <c r="N21" s="22" t="s">
        <v>375</v>
      </c>
      <c r="O21" s="22" t="s">
        <v>60</v>
      </c>
      <c r="P21" s="22" t="s">
        <v>60</v>
      </c>
      <c r="Q21" s="22" t="s">
        <v>60</v>
      </c>
      <c r="R21" s="22" t="s">
        <v>60</v>
      </c>
      <c r="S21" s="22" t="s">
        <v>60</v>
      </c>
    </row>
    <row r="22" spans="1:19" ht="30">
      <c r="A22" s="17" t="s">
        <v>376</v>
      </c>
      <c r="B22" s="18">
        <v>-2.4495595579999998</v>
      </c>
      <c r="C22" s="19">
        <v>1.4716154E-2</v>
      </c>
      <c r="D22" s="17" t="s">
        <v>99</v>
      </c>
      <c r="E22" s="17"/>
      <c r="F22" s="23" t="s">
        <v>309</v>
      </c>
      <c r="G22" s="21" t="s">
        <v>59</v>
      </c>
      <c r="H22" s="22" t="s">
        <v>377</v>
      </c>
      <c r="I22" s="22" t="s">
        <v>378</v>
      </c>
      <c r="J22" s="22" t="s">
        <v>379</v>
      </c>
      <c r="K22" s="22" t="s">
        <v>60</v>
      </c>
      <c r="L22" s="22" t="s">
        <v>380</v>
      </c>
      <c r="M22" s="22" t="s">
        <v>60</v>
      </c>
      <c r="N22" s="22" t="s">
        <v>60</v>
      </c>
      <c r="O22" s="22" t="s">
        <v>381</v>
      </c>
      <c r="P22" s="22" t="s">
        <v>382</v>
      </c>
      <c r="Q22" s="22" t="s">
        <v>383</v>
      </c>
      <c r="R22" s="22" t="s">
        <v>384</v>
      </c>
      <c r="S22" s="22" t="s">
        <v>384</v>
      </c>
    </row>
    <row r="23" spans="1:19" ht="30">
      <c r="A23" s="17" t="s">
        <v>385</v>
      </c>
      <c r="B23" s="18">
        <v>-2.1480628859999999</v>
      </c>
      <c r="C23" s="19">
        <v>7.9507580000000005E-3</v>
      </c>
      <c r="D23" s="17" t="s">
        <v>57</v>
      </c>
      <c r="E23" s="17"/>
      <c r="F23" s="23" t="s">
        <v>309</v>
      </c>
      <c r="G23" s="21" t="s">
        <v>59</v>
      </c>
      <c r="H23" s="22" t="s">
        <v>60</v>
      </c>
      <c r="I23" s="22" t="s">
        <v>386</v>
      </c>
      <c r="J23" s="22" t="s">
        <v>60</v>
      </c>
      <c r="K23" s="22" t="s">
        <v>387</v>
      </c>
      <c r="L23" s="22" t="s">
        <v>388</v>
      </c>
      <c r="M23" s="22" t="s">
        <v>389</v>
      </c>
      <c r="N23" s="22" t="s">
        <v>60</v>
      </c>
      <c r="O23" s="22" t="s">
        <v>390</v>
      </c>
      <c r="P23" s="22" t="s">
        <v>391</v>
      </c>
      <c r="Q23" s="22" t="s">
        <v>60</v>
      </c>
      <c r="R23" s="22" t="s">
        <v>392</v>
      </c>
      <c r="S23" s="22" t="s">
        <v>356</v>
      </c>
    </row>
    <row r="24" spans="1:19" ht="30">
      <c r="A24" s="17" t="s">
        <v>393</v>
      </c>
      <c r="B24" s="18">
        <v>-2.0287889469999998</v>
      </c>
      <c r="C24" s="19">
        <v>8.0068759999999996E-3</v>
      </c>
      <c r="D24" s="17" t="s">
        <v>99</v>
      </c>
      <c r="E24" s="17"/>
      <c r="F24" s="23" t="s">
        <v>309</v>
      </c>
      <c r="G24" s="21" t="s">
        <v>59</v>
      </c>
      <c r="H24" s="22" t="s">
        <v>394</v>
      </c>
      <c r="I24" s="22" t="s">
        <v>395</v>
      </c>
      <c r="J24" s="22" t="s">
        <v>396</v>
      </c>
      <c r="K24" s="22" t="s">
        <v>397</v>
      </c>
      <c r="L24" s="22" t="s">
        <v>398</v>
      </c>
      <c r="M24" s="22" t="s">
        <v>60</v>
      </c>
      <c r="N24" s="22" t="s">
        <v>60</v>
      </c>
      <c r="O24" s="22" t="s">
        <v>399</v>
      </c>
      <c r="P24" s="22" t="s">
        <v>400</v>
      </c>
      <c r="Q24" s="22" t="s">
        <v>401</v>
      </c>
      <c r="R24" s="22" t="s">
        <v>401</v>
      </c>
      <c r="S24" s="22" t="s">
        <v>60</v>
      </c>
    </row>
    <row r="25" spans="1:19" ht="30">
      <c r="A25" s="17" t="s">
        <v>402</v>
      </c>
      <c r="B25" s="18">
        <v>-2.0020262820000001</v>
      </c>
      <c r="C25" s="19">
        <v>9.9316599999999997E-4</v>
      </c>
      <c r="D25" s="17" t="s">
        <v>99</v>
      </c>
      <c r="E25" s="17"/>
      <c r="F25" s="23" t="s">
        <v>309</v>
      </c>
      <c r="G25" s="21" t="s">
        <v>59</v>
      </c>
      <c r="H25" s="22" t="s">
        <v>60</v>
      </c>
      <c r="I25" s="22" t="s">
        <v>403</v>
      </c>
      <c r="J25" s="22" t="s">
        <v>404</v>
      </c>
      <c r="K25" s="22" t="s">
        <v>405</v>
      </c>
      <c r="L25" s="22" t="s">
        <v>406</v>
      </c>
      <c r="M25" s="22" t="s">
        <v>60</v>
      </c>
      <c r="N25" s="22" t="s">
        <v>60</v>
      </c>
      <c r="O25" s="22" t="s">
        <v>407</v>
      </c>
      <c r="P25" s="22" t="s">
        <v>60</v>
      </c>
      <c r="Q25" s="22" t="s">
        <v>60</v>
      </c>
      <c r="R25" s="22" t="s">
        <v>408</v>
      </c>
      <c r="S25" s="22" t="s">
        <v>409</v>
      </c>
    </row>
    <row r="26" spans="1:19" ht="45">
      <c r="A26" s="17" t="s">
        <v>153</v>
      </c>
      <c r="B26" s="18">
        <v>2.1661087760000002</v>
      </c>
      <c r="C26" s="19">
        <v>3.3232560000000001E-3</v>
      </c>
      <c r="D26" s="17" t="s">
        <v>99</v>
      </c>
      <c r="E26" s="17"/>
      <c r="F26" s="20" t="s">
        <v>84</v>
      </c>
      <c r="G26" s="21" t="s">
        <v>59</v>
      </c>
      <c r="H26" s="22" t="s">
        <v>154</v>
      </c>
      <c r="I26" s="22" t="s">
        <v>155</v>
      </c>
      <c r="J26" s="22" t="s">
        <v>156</v>
      </c>
      <c r="K26" s="22" t="s">
        <v>157</v>
      </c>
      <c r="L26" s="22" t="s">
        <v>158</v>
      </c>
      <c r="M26" s="22" t="s">
        <v>60</v>
      </c>
      <c r="N26" s="22" t="s">
        <v>60</v>
      </c>
      <c r="O26" s="22" t="s">
        <v>159</v>
      </c>
      <c r="P26" s="22" t="s">
        <v>160</v>
      </c>
      <c r="Q26" s="22" t="s">
        <v>161</v>
      </c>
      <c r="R26" s="22" t="s">
        <v>161</v>
      </c>
      <c r="S26" s="22" t="s">
        <v>162</v>
      </c>
    </row>
    <row r="27" spans="1:19" ht="30">
      <c r="A27" s="17" t="s">
        <v>410</v>
      </c>
      <c r="B27" s="18">
        <v>2.2648594520000001</v>
      </c>
      <c r="C27" s="19">
        <v>3.1248102E-2</v>
      </c>
      <c r="D27" s="17" t="s">
        <v>99</v>
      </c>
      <c r="E27" s="17"/>
      <c r="F27" s="23" t="s">
        <v>309</v>
      </c>
      <c r="G27" s="21" t="s">
        <v>59</v>
      </c>
      <c r="H27" s="22" t="s">
        <v>411</v>
      </c>
      <c r="I27" s="22" t="s">
        <v>412</v>
      </c>
      <c r="J27" s="22" t="s">
        <v>413</v>
      </c>
      <c r="K27" s="22" t="s">
        <v>60</v>
      </c>
      <c r="L27" s="22" t="s">
        <v>414</v>
      </c>
      <c r="M27" s="22" t="s">
        <v>415</v>
      </c>
      <c r="N27" s="22" t="s">
        <v>60</v>
      </c>
      <c r="O27" s="22" t="s">
        <v>371</v>
      </c>
      <c r="P27" s="22" t="s">
        <v>416</v>
      </c>
      <c r="Q27" s="22" t="s">
        <v>417</v>
      </c>
      <c r="R27" s="22" t="s">
        <v>417</v>
      </c>
      <c r="S27" s="22" t="s">
        <v>374</v>
      </c>
    </row>
    <row r="28" spans="1:19" ht="30">
      <c r="A28" s="17" t="s">
        <v>418</v>
      </c>
      <c r="B28" s="18">
        <v>2.3605431060000002</v>
      </c>
      <c r="C28" s="19">
        <v>3.6184105000000001E-2</v>
      </c>
      <c r="D28" s="17" t="s">
        <v>99</v>
      </c>
      <c r="E28" s="17"/>
      <c r="F28" s="23" t="s">
        <v>309</v>
      </c>
      <c r="G28" s="21" t="s">
        <v>59</v>
      </c>
      <c r="H28" s="22" t="s">
        <v>60</v>
      </c>
      <c r="I28" s="22" t="s">
        <v>419</v>
      </c>
      <c r="J28" s="22" t="s">
        <v>420</v>
      </c>
      <c r="K28" s="22" t="s">
        <v>421</v>
      </c>
      <c r="L28" s="22" t="s">
        <v>422</v>
      </c>
      <c r="M28" s="22" t="s">
        <v>60</v>
      </c>
      <c r="N28" s="22" t="s">
        <v>60</v>
      </c>
      <c r="O28" s="22" t="s">
        <v>423</v>
      </c>
      <c r="P28" s="22" t="s">
        <v>424</v>
      </c>
      <c r="Q28" s="22" t="s">
        <v>60</v>
      </c>
      <c r="R28" s="22" t="s">
        <v>425</v>
      </c>
      <c r="S28" s="22" t="s">
        <v>128</v>
      </c>
    </row>
    <row r="29" spans="1:19" ht="30">
      <c r="A29" s="17" t="s">
        <v>426</v>
      </c>
      <c r="B29" s="18">
        <v>2.7278766280000002</v>
      </c>
      <c r="C29" s="19">
        <v>3.7553915E-2</v>
      </c>
      <c r="D29" s="17" t="s">
        <v>57</v>
      </c>
      <c r="E29" s="17"/>
      <c r="F29" s="23" t="s">
        <v>309</v>
      </c>
      <c r="G29" s="21" t="s">
        <v>59</v>
      </c>
      <c r="H29" s="22" t="s">
        <v>60</v>
      </c>
      <c r="I29" s="22" t="s">
        <v>60</v>
      </c>
      <c r="J29" s="22" t="s">
        <v>60</v>
      </c>
      <c r="K29" s="22" t="s">
        <v>60</v>
      </c>
      <c r="L29" s="22" t="s">
        <v>60</v>
      </c>
      <c r="M29" s="22" t="s">
        <v>427</v>
      </c>
      <c r="N29" s="22" t="s">
        <v>60</v>
      </c>
      <c r="O29" s="22" t="s">
        <v>60</v>
      </c>
      <c r="P29" s="22" t="s">
        <v>60</v>
      </c>
      <c r="Q29" s="22" t="s">
        <v>60</v>
      </c>
      <c r="R29" s="22" t="s">
        <v>60</v>
      </c>
      <c r="S29" s="22" t="s">
        <v>60</v>
      </c>
    </row>
    <row r="30" spans="1:19" ht="30">
      <c r="A30" s="17" t="s">
        <v>428</v>
      </c>
      <c r="B30" s="18">
        <v>3.1574563759999998</v>
      </c>
      <c r="C30" s="19">
        <v>1.6167499999999999E-3</v>
      </c>
      <c r="D30" s="17" t="s">
        <v>99</v>
      </c>
      <c r="E30" s="17"/>
      <c r="F30" s="23" t="s">
        <v>309</v>
      </c>
      <c r="G30" s="21" t="s">
        <v>59</v>
      </c>
      <c r="H30" s="22" t="s">
        <v>60</v>
      </c>
      <c r="I30" s="22" t="s">
        <v>60</v>
      </c>
      <c r="J30" s="22" t="s">
        <v>60</v>
      </c>
      <c r="K30" s="22" t="s">
        <v>60</v>
      </c>
      <c r="L30" s="22" t="s">
        <v>60</v>
      </c>
      <c r="M30" s="22" t="s">
        <v>429</v>
      </c>
      <c r="N30" s="22" t="s">
        <v>60</v>
      </c>
      <c r="O30" s="22" t="s">
        <v>60</v>
      </c>
      <c r="P30" s="22" t="s">
        <v>60</v>
      </c>
      <c r="Q30" s="22" t="s">
        <v>60</v>
      </c>
      <c r="R30" s="22" t="s">
        <v>60</v>
      </c>
      <c r="S30" s="22" t="s">
        <v>60</v>
      </c>
    </row>
    <row r="31" spans="1:19" ht="30">
      <c r="A31" s="17" t="s">
        <v>430</v>
      </c>
      <c r="B31" s="18">
        <v>3.7091440869999999</v>
      </c>
      <c r="C31" s="19">
        <v>1.7700000000000001E-7</v>
      </c>
      <c r="D31" s="17" t="s">
        <v>99</v>
      </c>
      <c r="E31" s="17" t="s">
        <v>106</v>
      </c>
      <c r="F31" s="23" t="s">
        <v>309</v>
      </c>
      <c r="G31" s="21" t="s">
        <v>59</v>
      </c>
      <c r="H31" s="22" t="s">
        <v>431</v>
      </c>
      <c r="I31" s="22" t="s">
        <v>432</v>
      </c>
      <c r="J31" s="22" t="s">
        <v>433</v>
      </c>
      <c r="K31" s="22" t="s">
        <v>60</v>
      </c>
      <c r="L31" s="22" t="s">
        <v>434</v>
      </c>
      <c r="M31" s="22" t="s">
        <v>60</v>
      </c>
      <c r="N31" s="22" t="s">
        <v>60</v>
      </c>
      <c r="O31" s="22" t="s">
        <v>435</v>
      </c>
      <c r="P31" s="22" t="s">
        <v>436</v>
      </c>
      <c r="Q31" s="22" t="s">
        <v>437</v>
      </c>
      <c r="R31" s="22" t="s">
        <v>437</v>
      </c>
      <c r="S31" s="22" t="s">
        <v>438</v>
      </c>
    </row>
    <row r="32" spans="1:19" ht="30">
      <c r="A32" s="17" t="s">
        <v>439</v>
      </c>
      <c r="B32" s="18">
        <v>3.8017668900000001</v>
      </c>
      <c r="C32" s="19">
        <v>1.0399999999999999E-9</v>
      </c>
      <c r="D32" s="17" t="s">
        <v>99</v>
      </c>
      <c r="E32" s="17" t="s">
        <v>106</v>
      </c>
      <c r="F32" s="23" t="s">
        <v>309</v>
      </c>
      <c r="G32" s="21" t="s">
        <v>59</v>
      </c>
      <c r="H32" s="22" t="s">
        <v>440</v>
      </c>
      <c r="I32" s="22" t="s">
        <v>441</v>
      </c>
      <c r="J32" s="22" t="s">
        <v>442</v>
      </c>
      <c r="K32" s="22" t="s">
        <v>443</v>
      </c>
      <c r="L32" s="22" t="s">
        <v>444</v>
      </c>
      <c r="M32" s="22" t="s">
        <v>60</v>
      </c>
      <c r="N32" s="22" t="s">
        <v>60</v>
      </c>
      <c r="O32" s="22" t="s">
        <v>445</v>
      </c>
      <c r="P32" s="22" t="s">
        <v>446</v>
      </c>
      <c r="Q32" s="22" t="s">
        <v>447</v>
      </c>
      <c r="R32" s="22" t="s">
        <v>447</v>
      </c>
      <c r="S32" s="22" t="s">
        <v>60</v>
      </c>
    </row>
    <row r="33" spans="1:24" ht="45">
      <c r="A33" s="17" t="s">
        <v>111</v>
      </c>
      <c r="B33" s="18">
        <v>3.9177079309999998</v>
      </c>
      <c r="C33" s="19">
        <v>5.1599999999999997E-6</v>
      </c>
      <c r="D33" s="17" t="s">
        <v>99</v>
      </c>
      <c r="E33" s="17" t="s">
        <v>106</v>
      </c>
      <c r="F33" s="20" t="s">
        <v>84</v>
      </c>
      <c r="G33" s="21" t="s">
        <v>59</v>
      </c>
      <c r="H33" s="22" t="s">
        <v>112</v>
      </c>
      <c r="I33" s="22" t="s">
        <v>113</v>
      </c>
      <c r="J33" s="22" t="s">
        <v>114</v>
      </c>
      <c r="K33" s="22" t="s">
        <v>60</v>
      </c>
      <c r="L33" s="22" t="s">
        <v>115</v>
      </c>
      <c r="M33" s="22" t="s">
        <v>60</v>
      </c>
      <c r="N33" s="22" t="s">
        <v>60</v>
      </c>
      <c r="O33" s="22" t="s">
        <v>116</v>
      </c>
      <c r="P33" s="22" t="s">
        <v>117</v>
      </c>
      <c r="Q33" s="22" t="s">
        <v>118</v>
      </c>
      <c r="R33" s="22" t="s">
        <v>119</v>
      </c>
      <c r="S33" s="22" t="s">
        <v>120</v>
      </c>
    </row>
    <row r="34" spans="1:24" ht="30">
      <c r="A34" s="17" t="s">
        <v>448</v>
      </c>
      <c r="B34" s="18">
        <v>4.1758222329999999</v>
      </c>
      <c r="C34" s="19">
        <v>1.4000000000000001E-13</v>
      </c>
      <c r="D34" s="17" t="s">
        <v>99</v>
      </c>
      <c r="E34" s="17" t="s">
        <v>106</v>
      </c>
      <c r="F34" s="23" t="s">
        <v>309</v>
      </c>
      <c r="G34" s="21" t="s">
        <v>59</v>
      </c>
      <c r="H34" s="22" t="s">
        <v>449</v>
      </c>
      <c r="I34" s="22" t="s">
        <v>450</v>
      </c>
      <c r="J34" s="22" t="s">
        <v>451</v>
      </c>
      <c r="K34" s="22" t="s">
        <v>60</v>
      </c>
      <c r="L34" s="22" t="s">
        <v>60</v>
      </c>
      <c r="M34" s="22" t="s">
        <v>452</v>
      </c>
      <c r="N34" s="22" t="s">
        <v>60</v>
      </c>
      <c r="O34" s="22" t="s">
        <v>334</v>
      </c>
      <c r="P34" s="22" t="s">
        <v>453</v>
      </c>
      <c r="Q34" s="22" t="s">
        <v>336</v>
      </c>
      <c r="R34" s="22" t="s">
        <v>454</v>
      </c>
      <c r="S34" s="22" t="s">
        <v>60</v>
      </c>
    </row>
    <row r="35" spans="1:24" ht="30">
      <c r="A35" s="17" t="s">
        <v>455</v>
      </c>
      <c r="B35" s="18">
        <v>4.9615419589999998</v>
      </c>
      <c r="C35" s="19">
        <v>4.7862884000000001E-2</v>
      </c>
      <c r="D35" s="17" t="s">
        <v>57</v>
      </c>
      <c r="E35" s="17"/>
      <c r="F35" s="23" t="s">
        <v>309</v>
      </c>
      <c r="G35" s="21" t="s">
        <v>59</v>
      </c>
      <c r="H35" s="22" t="s">
        <v>456</v>
      </c>
      <c r="I35" s="22" t="s">
        <v>457</v>
      </c>
      <c r="J35" s="22" t="s">
        <v>458</v>
      </c>
      <c r="K35" s="22" t="s">
        <v>60</v>
      </c>
      <c r="L35" s="22" t="s">
        <v>459</v>
      </c>
      <c r="M35" s="22" t="s">
        <v>60</v>
      </c>
      <c r="N35" s="22" t="s">
        <v>60</v>
      </c>
      <c r="O35" s="22" t="s">
        <v>460</v>
      </c>
      <c r="P35" s="22" t="s">
        <v>461</v>
      </c>
      <c r="Q35" s="22" t="s">
        <v>462</v>
      </c>
      <c r="R35" s="22" t="s">
        <v>462</v>
      </c>
      <c r="S35" s="22" t="s">
        <v>463</v>
      </c>
    </row>
    <row r="36" spans="1:24" ht="30">
      <c r="A36" s="17" t="s">
        <v>464</v>
      </c>
      <c r="B36" s="18">
        <v>5.3123189210000001</v>
      </c>
      <c r="C36" s="19">
        <v>1.2099999999999999E-5</v>
      </c>
      <c r="D36" s="17" t="s">
        <v>99</v>
      </c>
      <c r="E36" s="17" t="s">
        <v>106</v>
      </c>
      <c r="F36" s="23" t="s">
        <v>309</v>
      </c>
      <c r="G36" s="21" t="s">
        <v>59</v>
      </c>
      <c r="H36" s="22" t="s">
        <v>60</v>
      </c>
      <c r="I36" s="22" t="s">
        <v>60</v>
      </c>
      <c r="J36" s="22" t="s">
        <v>60</v>
      </c>
      <c r="K36" s="22" t="s">
        <v>60</v>
      </c>
      <c r="L36" s="22" t="s">
        <v>60</v>
      </c>
      <c r="M36" s="22" t="s">
        <v>465</v>
      </c>
      <c r="N36" s="22" t="s">
        <v>60</v>
      </c>
      <c r="O36" s="22" t="s">
        <v>60</v>
      </c>
      <c r="P36" s="22" t="s">
        <v>60</v>
      </c>
      <c r="Q36" s="22" t="s">
        <v>60</v>
      </c>
      <c r="R36" s="22" t="s">
        <v>60</v>
      </c>
      <c r="S36" s="22" t="s">
        <v>60</v>
      </c>
    </row>
    <row r="37" spans="1:24" ht="45">
      <c r="A37" s="17" t="s">
        <v>163</v>
      </c>
      <c r="B37" s="18">
        <v>5.8349009719999998</v>
      </c>
      <c r="C37" s="19">
        <v>3.3150062000000001E-2</v>
      </c>
      <c r="D37" s="17" t="s">
        <v>99</v>
      </c>
      <c r="E37" s="17"/>
      <c r="F37" s="20" t="s">
        <v>84</v>
      </c>
      <c r="G37" s="21" t="s">
        <v>59</v>
      </c>
      <c r="H37" s="22" t="s">
        <v>164</v>
      </c>
      <c r="I37" s="22" t="s">
        <v>60</v>
      </c>
      <c r="J37" s="22" t="s">
        <v>165</v>
      </c>
      <c r="K37" s="22" t="s">
        <v>60</v>
      </c>
      <c r="L37" s="22" t="s">
        <v>60</v>
      </c>
      <c r="M37" s="22" t="s">
        <v>60</v>
      </c>
      <c r="N37" s="22" t="s">
        <v>60</v>
      </c>
      <c r="O37" s="22" t="s">
        <v>166</v>
      </c>
      <c r="P37" s="22" t="s">
        <v>167</v>
      </c>
      <c r="Q37" s="22" t="s">
        <v>168</v>
      </c>
      <c r="R37" s="22" t="s">
        <v>60</v>
      </c>
      <c r="S37" s="22" t="s">
        <v>60</v>
      </c>
    </row>
    <row r="38" spans="1:24" ht="30">
      <c r="A38" s="17" t="s">
        <v>466</v>
      </c>
      <c r="B38" s="18">
        <v>5.9283616700000001</v>
      </c>
      <c r="C38" s="19">
        <v>2.5704636999999999E-2</v>
      </c>
      <c r="D38" s="17" t="s">
        <v>56</v>
      </c>
      <c r="E38" s="17"/>
      <c r="F38" s="23" t="s">
        <v>309</v>
      </c>
      <c r="G38" s="21" t="s">
        <v>59</v>
      </c>
      <c r="H38" s="22" t="s">
        <v>467</v>
      </c>
      <c r="I38" s="22" t="s">
        <v>468</v>
      </c>
      <c r="J38" s="22" t="s">
        <v>469</v>
      </c>
      <c r="K38" s="22" t="s">
        <v>470</v>
      </c>
      <c r="L38" s="22" t="s">
        <v>471</v>
      </c>
      <c r="M38" s="22" t="s">
        <v>472</v>
      </c>
      <c r="N38" s="22" t="s">
        <v>60</v>
      </c>
      <c r="O38" s="22" t="s">
        <v>473</v>
      </c>
      <c r="P38" s="22" t="s">
        <v>474</v>
      </c>
      <c r="Q38" s="22" t="s">
        <v>475</v>
      </c>
      <c r="R38" s="22" t="s">
        <v>476</v>
      </c>
      <c r="S38" s="22" t="s">
        <v>60</v>
      </c>
    </row>
    <row r="39" spans="1:24" ht="45">
      <c r="A39" s="17" t="s">
        <v>65</v>
      </c>
      <c r="B39" s="18">
        <v>6.1989816150000001</v>
      </c>
      <c r="C39" s="19">
        <v>1.705388E-3</v>
      </c>
      <c r="D39" s="17" t="s">
        <v>56</v>
      </c>
      <c r="E39" s="17" t="s">
        <v>66</v>
      </c>
      <c r="F39" s="23" t="s">
        <v>58</v>
      </c>
      <c r="G39" s="21" t="s">
        <v>59</v>
      </c>
      <c r="H39" s="22" t="s">
        <v>67</v>
      </c>
      <c r="I39" s="22" t="s">
        <v>68</v>
      </c>
      <c r="J39" s="22" t="s">
        <v>69</v>
      </c>
      <c r="K39" s="22" t="s">
        <v>70</v>
      </c>
      <c r="L39" s="22" t="s">
        <v>60</v>
      </c>
      <c r="M39" s="22" t="s">
        <v>60</v>
      </c>
      <c r="N39" s="22" t="s">
        <v>60</v>
      </c>
      <c r="O39" s="22" t="s">
        <v>71</v>
      </c>
      <c r="P39" s="22" t="s">
        <v>72</v>
      </c>
      <c r="Q39" s="22" t="s">
        <v>73</v>
      </c>
      <c r="R39" s="22" t="s">
        <v>73</v>
      </c>
      <c r="S39" s="22" t="s">
        <v>60</v>
      </c>
    </row>
    <row r="40" spans="1:24" ht="30">
      <c r="A40" s="17" t="s">
        <v>477</v>
      </c>
      <c r="B40" s="18">
        <v>6.2316537609999996</v>
      </c>
      <c r="C40" s="19">
        <v>4.7875799999999996E-3</v>
      </c>
      <c r="D40" s="17" t="s">
        <v>99</v>
      </c>
      <c r="E40" s="17"/>
      <c r="F40" s="23" t="s">
        <v>309</v>
      </c>
      <c r="G40" s="21" t="s">
        <v>59</v>
      </c>
      <c r="H40" s="22" t="s">
        <v>60</v>
      </c>
      <c r="I40" s="22" t="s">
        <v>60</v>
      </c>
      <c r="J40" s="22" t="s">
        <v>60</v>
      </c>
      <c r="K40" s="22" t="s">
        <v>60</v>
      </c>
      <c r="L40" s="22" t="s">
        <v>60</v>
      </c>
      <c r="M40" s="22" t="s">
        <v>60</v>
      </c>
      <c r="N40" s="22" t="s">
        <v>60</v>
      </c>
      <c r="O40" s="22" t="s">
        <v>60</v>
      </c>
      <c r="P40" s="22" t="s">
        <v>60</v>
      </c>
      <c r="Q40" s="22" t="s">
        <v>60</v>
      </c>
      <c r="R40" s="22" t="s">
        <v>60</v>
      </c>
      <c r="S40" s="22" t="s">
        <v>60</v>
      </c>
    </row>
    <row r="41" spans="1:24" ht="30">
      <c r="A41" s="17" t="s">
        <v>478</v>
      </c>
      <c r="B41" s="18">
        <v>6.337166463</v>
      </c>
      <c r="C41" s="19">
        <v>8.82167E-4</v>
      </c>
      <c r="D41" s="17" t="s">
        <v>479</v>
      </c>
      <c r="E41" s="17"/>
      <c r="F41" s="23" t="s">
        <v>309</v>
      </c>
      <c r="G41" s="21" t="s">
        <v>59</v>
      </c>
      <c r="H41" s="22" t="s">
        <v>60</v>
      </c>
      <c r="I41" s="22" t="s">
        <v>480</v>
      </c>
      <c r="J41" s="22" t="s">
        <v>481</v>
      </c>
      <c r="K41" s="22" t="s">
        <v>482</v>
      </c>
      <c r="L41" s="22" t="s">
        <v>483</v>
      </c>
      <c r="M41" s="22" t="s">
        <v>60</v>
      </c>
      <c r="N41" s="22" t="s">
        <v>60</v>
      </c>
      <c r="O41" s="22" t="s">
        <v>484</v>
      </c>
      <c r="P41" s="22" t="s">
        <v>485</v>
      </c>
      <c r="Q41" s="22" t="s">
        <v>60</v>
      </c>
      <c r="R41" s="22" t="s">
        <v>486</v>
      </c>
      <c r="S41" s="22" t="s">
        <v>487</v>
      </c>
    </row>
    <row r="42" spans="1:24" ht="60">
      <c r="A42" s="17" t="s">
        <v>488</v>
      </c>
      <c r="B42" s="18">
        <v>6.4416575260000002</v>
      </c>
      <c r="C42" s="19">
        <v>2.1500000000000002E-6</v>
      </c>
      <c r="D42" s="17" t="s">
        <v>99</v>
      </c>
      <c r="E42" s="17" t="s">
        <v>489</v>
      </c>
      <c r="F42" s="23" t="s">
        <v>309</v>
      </c>
      <c r="G42" s="21" t="s">
        <v>59</v>
      </c>
      <c r="H42" s="22" t="s">
        <v>490</v>
      </c>
      <c r="I42" s="22" t="s">
        <v>491</v>
      </c>
      <c r="J42" s="22" t="s">
        <v>492</v>
      </c>
      <c r="K42" s="22" t="s">
        <v>60</v>
      </c>
      <c r="L42" s="22" t="s">
        <v>493</v>
      </c>
      <c r="M42" s="22" t="s">
        <v>494</v>
      </c>
      <c r="N42" s="22" t="s">
        <v>60</v>
      </c>
      <c r="O42" s="22" t="s">
        <v>315</v>
      </c>
      <c r="P42" s="22" t="s">
        <v>495</v>
      </c>
      <c r="Q42" s="22" t="s">
        <v>496</v>
      </c>
      <c r="R42" s="22" t="s">
        <v>316</v>
      </c>
      <c r="S42" s="22" t="s">
        <v>317</v>
      </c>
    </row>
    <row r="43" spans="1:24" ht="30">
      <c r="A43" s="17" t="s">
        <v>497</v>
      </c>
      <c r="B43" s="18">
        <v>9.2689159950000004</v>
      </c>
      <c r="C43" s="19">
        <v>9.7699999999999996E-11</v>
      </c>
      <c r="D43" s="17" t="s">
        <v>99</v>
      </c>
      <c r="E43" s="17" t="s">
        <v>106</v>
      </c>
      <c r="F43" s="23" t="s">
        <v>309</v>
      </c>
      <c r="G43" s="21" t="s">
        <v>59</v>
      </c>
      <c r="H43" s="22" t="s">
        <v>60</v>
      </c>
      <c r="I43" s="22" t="s">
        <v>60</v>
      </c>
      <c r="J43" s="22" t="s">
        <v>60</v>
      </c>
      <c r="K43" s="22" t="s">
        <v>60</v>
      </c>
      <c r="L43" s="22" t="s">
        <v>60</v>
      </c>
      <c r="M43" s="22" t="s">
        <v>60</v>
      </c>
      <c r="N43" s="22" t="s">
        <v>60</v>
      </c>
      <c r="O43" s="22" t="s">
        <v>60</v>
      </c>
      <c r="P43" s="22" t="s">
        <v>60</v>
      </c>
      <c r="Q43" s="22" t="s">
        <v>60</v>
      </c>
      <c r="R43" s="22" t="s">
        <v>60</v>
      </c>
      <c r="S43" s="22" t="s">
        <v>60</v>
      </c>
    </row>
    <row r="44" spans="1:24" ht="30">
      <c r="A44" s="17" t="s">
        <v>498</v>
      </c>
      <c r="B44" s="18">
        <v>9.2891286229999999</v>
      </c>
      <c r="C44" s="19">
        <v>2.85E-8</v>
      </c>
      <c r="D44" s="17" t="s">
        <v>99</v>
      </c>
      <c r="E44" s="17" t="s">
        <v>106</v>
      </c>
      <c r="F44" s="23" t="s">
        <v>309</v>
      </c>
      <c r="G44" s="21" t="s">
        <v>59</v>
      </c>
      <c r="H44" s="22" t="s">
        <v>60</v>
      </c>
      <c r="I44" s="22" t="s">
        <v>60</v>
      </c>
      <c r="J44" s="22" t="s">
        <v>60</v>
      </c>
      <c r="K44" s="22" t="s">
        <v>60</v>
      </c>
      <c r="L44" s="22" t="s">
        <v>60</v>
      </c>
      <c r="M44" s="22" t="s">
        <v>60</v>
      </c>
      <c r="N44" s="22" t="s">
        <v>60</v>
      </c>
      <c r="O44" s="22" t="s">
        <v>60</v>
      </c>
      <c r="P44" s="22" t="s">
        <v>60</v>
      </c>
      <c r="Q44" s="22" t="s">
        <v>60</v>
      </c>
      <c r="R44" s="22" t="s">
        <v>60</v>
      </c>
      <c r="S44" s="22" t="s">
        <v>60</v>
      </c>
    </row>
    <row r="45" spans="1:24" ht="30">
      <c r="A45" s="17" t="s">
        <v>499</v>
      </c>
      <c r="B45" s="18">
        <v>10.8248043</v>
      </c>
      <c r="C45" s="19">
        <v>2.1400000000000002E-12</v>
      </c>
      <c r="D45" s="17" t="s">
        <v>99</v>
      </c>
      <c r="E45" s="17" t="s">
        <v>106</v>
      </c>
      <c r="F45" s="23" t="s">
        <v>309</v>
      </c>
      <c r="G45" s="21" t="s">
        <v>59</v>
      </c>
      <c r="H45" s="22" t="s">
        <v>500</v>
      </c>
      <c r="I45" s="22" t="s">
        <v>60</v>
      </c>
      <c r="J45" s="22" t="s">
        <v>501</v>
      </c>
      <c r="K45" s="22" t="s">
        <v>60</v>
      </c>
      <c r="L45" s="22" t="s">
        <v>60</v>
      </c>
      <c r="M45" s="22" t="s">
        <v>502</v>
      </c>
      <c r="N45" s="22" t="s">
        <v>60</v>
      </c>
      <c r="O45" s="22" t="s">
        <v>503</v>
      </c>
      <c r="P45" s="22" t="s">
        <v>60</v>
      </c>
      <c r="Q45" s="22" t="s">
        <v>504</v>
      </c>
      <c r="R45" s="22" t="s">
        <v>60</v>
      </c>
      <c r="S45" s="22" t="s">
        <v>60</v>
      </c>
    </row>
    <row r="46" spans="1:24" ht="45">
      <c r="A46" s="17" t="s">
        <v>110</v>
      </c>
      <c r="B46" s="18">
        <v>11.126544539999999</v>
      </c>
      <c r="C46" s="19">
        <v>8.2599999999999993E-15</v>
      </c>
      <c r="D46" s="24" t="s">
        <v>99</v>
      </c>
      <c r="E46" s="24" t="s">
        <v>106</v>
      </c>
      <c r="F46" s="20" t="s">
        <v>84</v>
      </c>
      <c r="G46" s="21" t="s">
        <v>59</v>
      </c>
      <c r="H46" s="22" t="s">
        <v>60</v>
      </c>
      <c r="I46" s="22" t="s">
        <v>60</v>
      </c>
      <c r="J46" s="22" t="s">
        <v>60</v>
      </c>
      <c r="K46" s="22" t="s">
        <v>60</v>
      </c>
      <c r="L46" s="22" t="s">
        <v>60</v>
      </c>
      <c r="M46" s="22" t="s">
        <v>60</v>
      </c>
      <c r="N46" s="22" t="s">
        <v>60</v>
      </c>
      <c r="O46" s="22" t="s">
        <v>60</v>
      </c>
      <c r="P46" s="22" t="s">
        <v>60</v>
      </c>
      <c r="Q46" s="22" t="s">
        <v>60</v>
      </c>
      <c r="R46" s="22" t="s">
        <v>60</v>
      </c>
      <c r="S46" s="22" t="s">
        <v>60</v>
      </c>
    </row>
    <row r="47" spans="1:24" ht="45">
      <c r="A47" s="25" t="s">
        <v>507</v>
      </c>
      <c r="B47" s="26">
        <v>5.8015970763270204</v>
      </c>
      <c r="C47" s="27">
        <v>7.0851787840357297E-3</v>
      </c>
      <c r="D47" s="20" t="s">
        <v>299</v>
      </c>
      <c r="E47" s="28"/>
      <c r="F47" s="20" t="s">
        <v>84</v>
      </c>
      <c r="G47" s="29" t="s">
        <v>59</v>
      </c>
      <c r="H47" s="22" t="s">
        <v>60</v>
      </c>
      <c r="I47" s="22" t="s">
        <v>60</v>
      </c>
      <c r="J47" s="22" t="s">
        <v>60</v>
      </c>
      <c r="K47" s="22" t="s">
        <v>60</v>
      </c>
      <c r="L47" s="22" t="s">
        <v>60</v>
      </c>
      <c r="M47" s="22" t="s">
        <v>60</v>
      </c>
      <c r="N47" s="22" t="s">
        <v>60</v>
      </c>
      <c r="O47" s="22" t="s">
        <v>60</v>
      </c>
      <c r="P47" s="22" t="s">
        <v>60</v>
      </c>
      <c r="Q47" s="22" t="s">
        <v>60</v>
      </c>
      <c r="R47" s="22" t="s">
        <v>60</v>
      </c>
      <c r="S47" s="22" t="s">
        <v>60</v>
      </c>
      <c r="T47" t="s">
        <v>60</v>
      </c>
      <c r="U47" t="s">
        <v>60</v>
      </c>
      <c r="V47" t="s">
        <v>60</v>
      </c>
      <c r="W47" t="s">
        <v>60</v>
      </c>
      <c r="X47" t="s">
        <v>60</v>
      </c>
    </row>
  </sheetData>
  <phoneticPr fontId="17" type="noConversion"/>
  <pageMargins left="0.75" right="0.75" top="1" bottom="1" header="0.5" footer="0.5"/>
  <pageSetup scale="39" fitToWidth="3" orientation="portrait" horizontalDpi="4294967292" verticalDpi="4294967292"/>
  <extLst>
    <ext xmlns:mx="http://schemas.microsoft.com/office/mac/excel/2008/main" uri="{64002731-A6B0-56B0-2670-7721B7C09600}">
      <mx:PLV Mode="0" OnePage="0" WScale="10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
  <sheetViews>
    <sheetView workbookViewId="0">
      <selection activeCell="A2" sqref="A2"/>
    </sheetView>
  </sheetViews>
  <sheetFormatPr baseColWidth="10" defaultRowHeight="15" x14ac:dyDescent="0"/>
  <cols>
    <col min="1" max="1" width="13.1640625" bestFit="1" customWidth="1"/>
    <col min="2" max="2" width="11.83203125" bestFit="1" customWidth="1"/>
    <col min="3" max="3" width="14.6640625" bestFit="1" customWidth="1"/>
    <col min="4" max="4" width="18.6640625" bestFit="1" customWidth="1"/>
  </cols>
  <sheetData>
    <row r="1" spans="1:4">
      <c r="A1" t="s">
        <v>641</v>
      </c>
    </row>
    <row r="2" spans="1:4">
      <c r="A2" s="1" t="s">
        <v>5</v>
      </c>
      <c r="B2" s="1" t="s">
        <v>3</v>
      </c>
      <c r="C2" s="1" t="s">
        <v>4</v>
      </c>
      <c r="D2" s="1" t="s">
        <v>0</v>
      </c>
    </row>
    <row r="3" spans="1:4">
      <c r="A3" s="2" t="s">
        <v>6</v>
      </c>
      <c r="B3" s="3" t="s">
        <v>1</v>
      </c>
      <c r="C3" s="3" t="s">
        <v>1</v>
      </c>
      <c r="D3" s="3">
        <v>8</v>
      </c>
    </row>
    <row r="4" spans="1:4">
      <c r="A4" s="2" t="s">
        <v>7</v>
      </c>
      <c r="B4" s="3" t="s">
        <v>1</v>
      </c>
      <c r="C4" s="3" t="s">
        <v>1</v>
      </c>
      <c r="D4" s="3">
        <v>7</v>
      </c>
    </row>
    <row r="5" spans="1:4">
      <c r="A5" s="2" t="s">
        <v>6</v>
      </c>
      <c r="B5" s="3" t="s">
        <v>1</v>
      </c>
      <c r="C5" s="3" t="s">
        <v>2</v>
      </c>
      <c r="D5" s="3">
        <v>5</v>
      </c>
    </row>
    <row r="6" spans="1:4">
      <c r="A6" s="2" t="s">
        <v>7</v>
      </c>
      <c r="B6" s="3" t="s">
        <v>1</v>
      </c>
      <c r="C6" s="3" t="s">
        <v>2</v>
      </c>
      <c r="D6" s="3">
        <v>5</v>
      </c>
    </row>
    <row r="7" spans="1:4">
      <c r="A7" s="2" t="s">
        <v>6</v>
      </c>
      <c r="B7" s="3" t="s">
        <v>1</v>
      </c>
      <c r="C7" s="3" t="s">
        <v>8</v>
      </c>
      <c r="D7" s="3">
        <v>5</v>
      </c>
    </row>
    <row r="8" spans="1:4">
      <c r="A8" s="2" t="s">
        <v>7</v>
      </c>
      <c r="B8" s="3" t="s">
        <v>1</v>
      </c>
      <c r="C8" s="3" t="s">
        <v>8</v>
      </c>
      <c r="D8" s="3">
        <v>9</v>
      </c>
    </row>
    <row r="9" spans="1:4">
      <c r="A9" s="2" t="s">
        <v>6</v>
      </c>
      <c r="B9" s="3" t="s">
        <v>1</v>
      </c>
      <c r="C9" s="3" t="s">
        <v>9</v>
      </c>
      <c r="D9" s="3">
        <v>7</v>
      </c>
    </row>
    <row r="10" spans="1:4">
      <c r="A10" s="2" t="s">
        <v>7</v>
      </c>
      <c r="B10" s="3" t="s">
        <v>1</v>
      </c>
      <c r="C10" s="3" t="s">
        <v>9</v>
      </c>
      <c r="D10" s="3">
        <v>7</v>
      </c>
    </row>
  </sheetData>
  <phoneticPr fontId="17"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emental Table 1</vt:lpstr>
      <vt:lpstr>Supplemental Table 2</vt:lpstr>
      <vt:lpstr>Supplemental Table 3</vt:lpstr>
      <vt:lpstr>Supplemental Table 4</vt:lpstr>
      <vt:lpstr>Supplemental Table 5</vt:lpstr>
      <vt:lpstr>Supplemental Table 6</vt:lpstr>
      <vt:lpstr>Supplemental Table 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dc:creator>
  <cp:lastModifiedBy>Emma</cp:lastModifiedBy>
  <cp:lastPrinted>2021-06-03T12:59:38Z</cp:lastPrinted>
  <dcterms:created xsi:type="dcterms:W3CDTF">2020-12-15T11:30:39Z</dcterms:created>
  <dcterms:modified xsi:type="dcterms:W3CDTF">2021-08-20T11:43:39Z</dcterms:modified>
</cp:coreProperties>
</file>